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ebastián\Proyecto Microbiota Aedes\Manuscript Microbiota\"/>
    </mc:Choice>
  </mc:AlternateContent>
  <xr:revisionPtr revIDLastSave="0" documentId="13_ncr:1_{BCAB9A75-3B08-4C4F-98EA-FE09B4767F67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Comparisons description" sheetId="27" r:id="rId1"/>
    <sheet name="A_AeVirgin48_Ae48NBF_URT" sheetId="1" r:id="rId2"/>
    <sheet name="B_AeVirgin72_Ae72NBF_URT" sheetId="4" r:id="rId3"/>
    <sheet name="C_AlbVirgin24_Alb24NBF_URT" sheetId="8" r:id="rId4"/>
    <sheet name="D_AlbVirgin72_Alb72NBF_URT" sheetId="9" r:id="rId5"/>
    <sheet name="E_AeVirgin24_Ae24NBF_LRT" sheetId="6" r:id="rId6"/>
    <sheet name="F_AeVirgin72_Ae72NBF_LRT" sheetId="7" r:id="rId7"/>
    <sheet name="G_AlbVirgin24_Alb24NBF_LRT" sheetId="10" r:id="rId8"/>
    <sheet name="H_AlbVirgin72_Alb72NBF_LRT" sheetId="11" r:id="rId9"/>
    <sheet name="I_Ae24NBF_Ae24BF_URT" sheetId="12" r:id="rId10"/>
    <sheet name="J_Ae72NBFL_Ae72BF_URT" sheetId="13" r:id="rId11"/>
    <sheet name="K_Alb24NBF_Alb24BF_URT" sheetId="14" r:id="rId12"/>
    <sheet name="L_Alb72NBF_Alb72BF_URT" sheetId="15" r:id="rId13"/>
    <sheet name="M_Ae24NBF_Ae24BF_LRT" sheetId="16" r:id="rId14"/>
    <sheet name="N_Ae72NBF_Ae72BF_LRT" sheetId="17" r:id="rId15"/>
    <sheet name="O_Alb24NBF_Alb24BF_LRT" sheetId="18" r:id="rId16"/>
    <sheet name="P_Alb72NBF_Alb72BF_LRT" sheetId="26" r:id="rId1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8" i="27" l="1"/>
  <c r="D20" i="27"/>
  <c r="D32" i="27"/>
  <c r="D44" i="27"/>
</calcChain>
</file>

<file path=xl/sharedStrings.xml><?xml version="1.0" encoding="utf-8"?>
<sst xmlns="http://schemas.openxmlformats.org/spreadsheetml/2006/main" count="2524" uniqueCount="656">
  <si>
    <t>Pathway</t>
  </si>
  <si>
    <t>Pathway name</t>
  </si>
  <si>
    <t>Superclass</t>
  </si>
  <si>
    <t>logFC</t>
  </si>
  <si>
    <t>logCPM</t>
  </si>
  <si>
    <t>p-value</t>
  </si>
  <si>
    <t>FDR</t>
  </si>
  <si>
    <t>sig</t>
  </si>
  <si>
    <t>PWY-6470</t>
  </si>
  <si>
    <t>Peptidoglycan biosynthesis V (?-lactam resistance)</t>
  </si>
  <si>
    <t>Biosynthesis - Detoxification</t>
  </si>
  <si>
    <t>yes</t>
  </si>
  <si>
    <t>PWY-7332</t>
  </si>
  <si>
    <t>Superpathway of UDP-N-acetylglucosamine-derived O-antigen building blocks biosynthesis</t>
  </si>
  <si>
    <t>Biosynthesis</t>
  </si>
  <si>
    <t>PWY-7391</t>
  </si>
  <si>
    <t>Isoprene biosynthesis II (engineered)</t>
  </si>
  <si>
    <t>PWY-6749</t>
  </si>
  <si>
    <t>CMP-legionaminate biosynthesis I</t>
  </si>
  <si>
    <t>P261-PWY</t>
  </si>
  <si>
    <t>Coenzyme M biosynthesis I</t>
  </si>
  <si>
    <t>PWY-5677</t>
  </si>
  <si>
    <t>Succinate fermentation to butanoate</t>
  </si>
  <si>
    <t>Generation of Precursor Metabolites and Energy</t>
  </si>
  <si>
    <t>TEICHOICACID-PWY</t>
  </si>
  <si>
    <t>Poly(glycerol phosphate) wall teichoic acid biosynthesis</t>
  </si>
  <si>
    <t>LACTOSECAT-PWY</t>
  </si>
  <si>
    <t>Lactose and galactose degradation I</t>
  </si>
  <si>
    <t xml:space="preserve">Degradation/Utilization/Assimilation </t>
  </si>
  <si>
    <t>PWY-6507</t>
  </si>
  <si>
    <t>4-deoxy-L-threo-hex-4-enopyranuronate degradation</t>
  </si>
  <si>
    <t>PWY-6906</t>
  </si>
  <si>
    <t>Chitin derivatives degradation</t>
  </si>
  <si>
    <t>PWY-922</t>
  </si>
  <si>
    <t>Mevalonate pathway I (eukaryotes and bacteria)</t>
  </si>
  <si>
    <t>P125-PWY</t>
  </si>
  <si>
    <t>Superpathway of (R,R)-butanediol biosynthesis</t>
  </si>
  <si>
    <t>PWY-6588</t>
  </si>
  <si>
    <t>Pyruvate fermentation to acetone</t>
  </si>
  <si>
    <t>PWY-4984</t>
  </si>
  <si>
    <t>Urea cycle</t>
  </si>
  <si>
    <t>PWY-6397</t>
  </si>
  <si>
    <t>Mycolyl-arabinogalactan-peptidoglycan complex biosynthesis</t>
  </si>
  <si>
    <t>PWY-5910</t>
  </si>
  <si>
    <t>Superpathway of geranylgeranyldiphosphate biosynthesis I (via mevalonate)</t>
  </si>
  <si>
    <t>PWY-2941</t>
  </si>
  <si>
    <t>L-lysine biosynthesis II</t>
  </si>
  <si>
    <t>PWY-5265</t>
  </si>
  <si>
    <t>Peptidoglycan biosynthesis II (Staphylococci)</t>
  </si>
  <si>
    <t>ARGORNPROST-PWY</t>
  </si>
  <si>
    <t>L-arginine degradation (Stickland reaction)</t>
  </si>
  <si>
    <t>PWY-6396</t>
  </si>
  <si>
    <t>Superpathway of 2,3-butanediol biosynthesis</t>
  </si>
  <si>
    <t>PWY-5022</t>
  </si>
  <si>
    <t>4-aminobutanoate degradation V</t>
  </si>
  <si>
    <t>Degradation/Utilization/Assimilation - Generation of Precursor Metabolites and Energy</t>
  </si>
  <si>
    <t>PWY-7446</t>
  </si>
  <si>
    <t>Sulfoquinovose degradation I</t>
  </si>
  <si>
    <t>CENTFERM-PWY</t>
  </si>
  <si>
    <t>Pyruvate fermentation to butanoate</t>
  </si>
  <si>
    <t>PWY-6629</t>
  </si>
  <si>
    <t>Superpathway of L-tryptophan biosynthesis</t>
  </si>
  <si>
    <t>PWY-6590</t>
  </si>
  <si>
    <t>Superpathway of Clostridium acetobutylicum acidogenic fermentation</t>
  </si>
  <si>
    <t>PWY-6471</t>
  </si>
  <si>
    <t>Peptidoglycan biosynthesis IV (Enterococcus faecium)</t>
  </si>
  <si>
    <t>PWY-6565</t>
  </si>
  <si>
    <t>Superpathway of polyamine biosynthesis III</t>
  </si>
  <si>
    <t>PWY-5430</t>
  </si>
  <si>
    <t>meta cleavage pathway of aromatic compounds</t>
  </si>
  <si>
    <t>PWY-7371</t>
  </si>
  <si>
    <t>1,4-dihydroxy-6-naphthoate biosynthesis II</t>
  </si>
  <si>
    <t>PWY-6263</t>
  </si>
  <si>
    <t>Superpathway of menaquinol-8 biosynthesis II</t>
  </si>
  <si>
    <t>P42-PWY</t>
  </si>
  <si>
    <t>Incomplete reductive TCA cycle</t>
  </si>
  <si>
    <t>P164-PWY</t>
  </si>
  <si>
    <t>Purine nucleobases degradation I (anaerobic)</t>
  </si>
  <si>
    <t>PWY1G-0</t>
  </si>
  <si>
    <t>Mycothiol biosynthesis</t>
  </si>
  <si>
    <t>PWY-7003</t>
  </si>
  <si>
    <t>Glycerol degradation to butanol</t>
  </si>
  <si>
    <t>PWY-5005</t>
  </si>
  <si>
    <t>Biotin biosynthesis II</t>
  </si>
  <si>
    <t>PWY-7616</t>
  </si>
  <si>
    <t>Methanol oxidation to carbon dioxide</t>
  </si>
  <si>
    <t>Degradation/Utilization/Assimilation -  Detoxification</t>
  </si>
  <si>
    <t>LPSSYN-PWY</t>
  </si>
  <si>
    <t>Superpathway of lipopolysaccharide biosynthesis</t>
  </si>
  <si>
    <t>METHYLGALLATE-DEGRADATION-PWY</t>
  </si>
  <si>
    <t>Methylgallate degradation</t>
  </si>
  <si>
    <t>GALLATE-DEGRADATION-I-PWY</t>
  </si>
  <si>
    <t>Gallate degradation II</t>
  </si>
  <si>
    <t>PWY-7007</t>
  </si>
  <si>
    <t>Methyl ketone biosynthesis (engineered)</t>
  </si>
  <si>
    <t>PWY-4361</t>
  </si>
  <si>
    <t>S-methyl-5-thio-?-D-ribose 1-phosphate degradation I</t>
  </si>
  <si>
    <t xml:space="preserve">Biosynthesis - Degradation/Utilization/Assimilation </t>
  </si>
  <si>
    <t>P163-PWY</t>
  </si>
  <si>
    <t>L-lysine fermentation to acetate and butanoate</t>
  </si>
  <si>
    <t>PWY0-42</t>
  </si>
  <si>
    <t>2-methylcitrate cycle I</t>
  </si>
  <si>
    <t>PWY490-3</t>
  </si>
  <si>
    <t>Nitrate reduction VI (assimilatory)</t>
  </si>
  <si>
    <t>PWY-6383</t>
  </si>
  <si>
    <t>mono-trans, poly-cis decaprenyl phosphate biosynthesis</t>
  </si>
  <si>
    <t>GOLPDLCAT-PWY</t>
  </si>
  <si>
    <t>Superpathway of glycerol degradation to 1,3-propanediol</t>
  </si>
  <si>
    <t>PWY-5419</t>
  </si>
  <si>
    <t>Catechol degradation to 2-hydroxypentadienoate II</t>
  </si>
  <si>
    <t>PWY-7431</t>
  </si>
  <si>
    <t>Aromatic biogenic amine degradation (bacteria)</t>
  </si>
  <si>
    <t>PWY-5304</t>
  </si>
  <si>
    <t>Superpathway of sulfur oxidation (Acidianus ambivalens)</t>
  </si>
  <si>
    <t>PWY-5747</t>
  </si>
  <si>
    <t>2-methylcitrate cycle II</t>
  </si>
  <si>
    <t>P23-PWY</t>
  </si>
  <si>
    <t>Reductive TCA cycle I</t>
  </si>
  <si>
    <t>PWY-5420</t>
  </si>
  <si>
    <t>Catechol degradation II (meta-cleavage pathway)</t>
  </si>
  <si>
    <t>POLYAMINSYN3-PWY</t>
  </si>
  <si>
    <t>Superpathway of polyamine biosynthesis II</t>
  </si>
  <si>
    <t>PWY-5676</t>
  </si>
  <si>
    <t>Acetyl-CoA fermentation to butanoate II</t>
  </si>
  <si>
    <t>PWY-7094</t>
  </si>
  <si>
    <t>Fatty acid salvage</t>
  </si>
  <si>
    <t>DENITRIFICATION-PWY</t>
  </si>
  <si>
    <t>Nitrate reduction I (denitrification)</t>
  </si>
  <si>
    <t>PWY-3781</t>
  </si>
  <si>
    <t>Aerobic respiration I (cytochrome c)</t>
  </si>
  <si>
    <t>REDCITCYC</t>
  </si>
  <si>
    <t>TCA cycle VI (Helicobacter)</t>
  </si>
  <si>
    <t>PWY0-1296</t>
  </si>
  <si>
    <t>Purine ribonucleosides degradation</t>
  </si>
  <si>
    <t>PWY-6609</t>
  </si>
  <si>
    <t>Adenine and adenosine salvage III</t>
  </si>
  <si>
    <t>PWY-5863</t>
  </si>
  <si>
    <t>Superpathway of phylloquinol biosynthesis</t>
  </si>
  <si>
    <t>PWY-5507</t>
  </si>
  <si>
    <t>Adenosylcobalamin biosynthesis I (anaerobic)</t>
  </si>
  <si>
    <t>PWY-5837</t>
  </si>
  <si>
    <t>2-carboxy-1,4-naphthoquinol biosynthesis</t>
  </si>
  <si>
    <t>HOMOSER-METSYN-PWY</t>
  </si>
  <si>
    <t>L-methionine biosynthesis I</t>
  </si>
  <si>
    <t>PWY0-1297</t>
  </si>
  <si>
    <t>Superpathway of purine deoxyribonucleosides degradation</t>
  </si>
  <si>
    <t>PWY0-1298</t>
  </si>
  <si>
    <t>Superpathway of pyrimidine deoxyribonucleosides degradation</t>
  </si>
  <si>
    <t>PWY0-1586</t>
  </si>
  <si>
    <t>Peptidoglycan maturation (meso-diaminopimelate containing)</t>
  </si>
  <si>
    <t>PWY-6317</t>
  </si>
  <si>
    <t>D-galactose degradation I (Leloir pathway)</t>
  </si>
  <si>
    <t>PWY-6151</t>
  </si>
  <si>
    <t>S-adenosyl-L-methionine cycle I</t>
  </si>
  <si>
    <t>PWY-3661</t>
  </si>
  <si>
    <t>Glycine betaine degradation I</t>
  </si>
  <si>
    <t>PWY-181</t>
  </si>
  <si>
    <t>Photorespiration</t>
  </si>
  <si>
    <t>Biosynthesis - Generation of Precursor Metabolites and Energy</t>
  </si>
  <si>
    <t>METHGLYUT-PWY</t>
  </si>
  <si>
    <t>Superpathway of methylglyoxal degradation</t>
  </si>
  <si>
    <t>PWY-7323</t>
  </si>
  <si>
    <t>Superpathway of GDP-mannose-derived O-antigen building blocks biosynthesis</t>
  </si>
  <si>
    <t>LEU-DEG2-PWY</t>
  </si>
  <si>
    <t>L-leucine degradation I</t>
  </si>
  <si>
    <t>PWY-6562</t>
  </si>
  <si>
    <t>Norspermidine biosynthesis</t>
  </si>
  <si>
    <t>PWY-1541</t>
  </si>
  <si>
    <t>Superpathway of taurine degradation</t>
  </si>
  <si>
    <t>P108-PWY</t>
  </si>
  <si>
    <t>Pyruvate fermentation to propanoate I</t>
  </si>
  <si>
    <t>PWY-6641</t>
  </si>
  <si>
    <t>Superpathway of sulfolactate degradation</t>
  </si>
  <si>
    <t>ANAEROFRUCAT-PWY</t>
  </si>
  <si>
    <t>Homolactic fermentation</t>
  </si>
  <si>
    <t>PWY-5484</t>
  </si>
  <si>
    <t>Glycolysis II (from fructose 6-phosphate)</t>
  </si>
  <si>
    <t>PWY-5840</t>
  </si>
  <si>
    <t>Superpathway of menaquinol-7 biosynthesis</t>
  </si>
  <si>
    <t>PWY-5897</t>
  </si>
  <si>
    <t>Superpathway of menaquinol-11 biosynthesis</t>
  </si>
  <si>
    <t>PWY-5898</t>
  </si>
  <si>
    <t>Superpathway of menaquinol-12 biosynthesis</t>
  </si>
  <si>
    <t>PWY-5899</t>
  </si>
  <si>
    <t>Superpathway of menaquinol-13 biosynthesis</t>
  </si>
  <si>
    <t>GLYCOGENSYNTH-PWY</t>
  </si>
  <si>
    <t>Glycogen biosynthesis I (from ADP-D-Glucose)</t>
  </si>
  <si>
    <t>COLANSYN-PWY</t>
  </si>
  <si>
    <t>Colanic acid building blocks biosynthesis</t>
  </si>
  <si>
    <t>PWY-7392</t>
  </si>
  <si>
    <t>Taxadiene biosynthesis (engineered)</t>
  </si>
  <si>
    <t>PWY-5415</t>
  </si>
  <si>
    <t>Catechol degradation I (meta-cleavage pathway)</t>
  </si>
  <si>
    <t>MET-SAM-PWY</t>
  </si>
  <si>
    <t>Superpathway of S-adenosyl-L-methionine biosynthesis</t>
  </si>
  <si>
    <t>L-tyrosine degradation I</t>
  </si>
  <si>
    <t>TYRFUMCAT-PWY</t>
  </si>
  <si>
    <t>Engineered Pathway: methyl ketone biosynthesis (engineered)</t>
  </si>
  <si>
    <t>Gallate degradation I</t>
  </si>
  <si>
    <t>GALLATE-DEGRADATION-II-PWY</t>
  </si>
  <si>
    <t>Factor 420 biosynthesis II (mycobacteria)</t>
  </si>
  <si>
    <t>PWY-5198</t>
  </si>
  <si>
    <t>Vitamin E biosynthesis (tocopherols)</t>
  </si>
  <si>
    <t>PWY-1422</t>
  </si>
  <si>
    <t>Heparin degradation</t>
  </si>
  <si>
    <t>PWY-7644</t>
  </si>
  <si>
    <t>Glutaryl-CoA degradation</t>
  </si>
  <si>
    <t>PWY-5177</t>
  </si>
  <si>
    <t>Phospholipases</t>
  </si>
  <si>
    <t>LIPASYN-PWY</t>
  </si>
  <si>
    <t>1,5-anhydrofructose degradation</t>
  </si>
  <si>
    <t>PWY-6992</t>
  </si>
  <si>
    <t>Syringate degradation</t>
  </si>
  <si>
    <t>PWY-6339</t>
  </si>
  <si>
    <t>Creatinine degradation II</t>
  </si>
  <si>
    <t>PWY-4722</t>
  </si>
  <si>
    <t>UDP-2,3-diacetamido-2,3-dideoxy-?-D-mannuronate biosynthesis</t>
  </si>
  <si>
    <t>PWY-7090</t>
  </si>
  <si>
    <t>L-tryptophan degradation to 2-amino-3-carboxymuconate semialdehyde</t>
  </si>
  <si>
    <t>PWY-5651</t>
  </si>
  <si>
    <t>L-glutamate degradation V (via hydroxyglutarate)</t>
  </si>
  <si>
    <t>P162-PWY</t>
  </si>
  <si>
    <t>1,4-dihydroxy-6-naphthoate biosynthesis I</t>
  </si>
  <si>
    <t>PWY-7374</t>
  </si>
  <si>
    <t>Androstenedione degradation</t>
  </si>
  <si>
    <t>PWY-6944</t>
  </si>
  <si>
    <t>NAD de novo biosynthesis II (from tryptophan)</t>
  </si>
  <si>
    <t>NADSYN-PWY</t>
  </si>
  <si>
    <t>3,8-divinyl-chlorophyllide a biosynthesis I (aerobic, light-dependent)</t>
  </si>
  <si>
    <t>CHLOROPHYLL-SYN</t>
  </si>
  <si>
    <t>Superpathway of bacteriochlorophyll a biosynthesis</t>
  </si>
  <si>
    <t>PWY-5529</t>
  </si>
  <si>
    <t>Formaldehyde assimilation I (serine pathway)</t>
  </si>
  <si>
    <t>PWY-1622</t>
  </si>
  <si>
    <t>3,8-divinyl-chlorophyllide a biosynthesis III (aerobic, light independent)</t>
  </si>
  <si>
    <t>PWY-7159</t>
  </si>
  <si>
    <t>3,8-divinyl-chlorophyllide a biosynthesis II (anaerobic)</t>
  </si>
  <si>
    <t>PWY-5531</t>
  </si>
  <si>
    <t>?-(1,4)-mannan degradation</t>
  </si>
  <si>
    <t>PWY-7456</t>
  </si>
  <si>
    <t>Glycogen degradation II</t>
  </si>
  <si>
    <t>PWY-5941</t>
  </si>
  <si>
    <t>GDP-D-glycero-?-D-manno-heptose biosynthesis</t>
  </si>
  <si>
    <t>PWY-6478</t>
  </si>
  <si>
    <t>Ethylmalonyl-CoA pathway</t>
  </si>
  <si>
    <t>PWY-5741</t>
  </si>
  <si>
    <t>Creatinine degradation I</t>
  </si>
  <si>
    <t>CRNFORCAT-PWY</t>
  </si>
  <si>
    <t>Degradation/Utilization/Assimilation</t>
  </si>
  <si>
    <t>Toluene degradation III (aerobic) (via p-cresol)</t>
  </si>
  <si>
    <t>PWY-5181</t>
  </si>
  <si>
    <t>ppGpp metabolism</t>
  </si>
  <si>
    <t>PPGPPMET-PWY</t>
  </si>
  <si>
    <t>L-arginine degradation II (AST pathway)</t>
  </si>
  <si>
    <t>AST-PWY</t>
  </si>
  <si>
    <t>L-glutamate degradation VIII (to propanoate)</t>
  </si>
  <si>
    <t>PWY-5088</t>
  </si>
  <si>
    <t>Superpathway of hexitol degradation (bacteria)</t>
  </si>
  <si>
    <t>HEXITOLDEGSUPER-PWY</t>
  </si>
  <si>
    <t>D-glucarate degradation I</t>
  </si>
  <si>
    <t>GLUCARDEG-PWY</t>
  </si>
  <si>
    <t>Superpathway of L-threonine metabolism</t>
  </si>
  <si>
    <t>THREOCAT-PWY</t>
  </si>
  <si>
    <t>Cinnamate and 3-hydroxycinnamate degradation to 2-hydroxypentadienoate</t>
  </si>
  <si>
    <t>PWY-6690</t>
  </si>
  <si>
    <t>3-phenylpropanoate and 3-(3-hydroxyphenyl)propanoate degradation to 2-hydroxypentadienoate</t>
  </si>
  <si>
    <t>HCAMHPDEG-PWY</t>
  </si>
  <si>
    <t>Superpathway of D-glucarate and D-galactarate degradation</t>
  </si>
  <si>
    <t>GLUCARGALACTSUPER-PWY</t>
  </si>
  <si>
    <t>D-galactarate degradation I</t>
  </si>
  <si>
    <t>GALACTARDEG-PWY</t>
  </si>
  <si>
    <t>Enterobactin biosynthesis</t>
  </si>
  <si>
    <t>ENTBACSYN-PWY</t>
  </si>
  <si>
    <t>Polymyxin resistance</t>
  </si>
  <si>
    <t>PWY0-1338</t>
  </si>
  <si>
    <t>Superpathway of (Kdo)2-lipid A biosynthesis</t>
  </si>
  <si>
    <t>KDO-NAGLIPASYN-PWY</t>
  </si>
  <si>
    <t>(S)-propane-1,2-diol degradation</t>
  </si>
  <si>
    <t>PWY-7013</t>
  </si>
  <si>
    <t>Superpathway of L-arginine and L-ornithine degradation</t>
  </si>
  <si>
    <t>ORNARGDEG-PWY</t>
  </si>
  <si>
    <t>Superpathway of L-arginine, putrescine, and 4-aminobutanoate degradation</t>
  </si>
  <si>
    <t>ARGDEG-PWY</t>
  </si>
  <si>
    <t>dTDP-N-acetylthomosamine biosynthesis</t>
  </si>
  <si>
    <t>PWY-7315</t>
  </si>
  <si>
    <t>Superpathway of thiamine diphosphate biosynthesis II</t>
  </si>
  <si>
    <t>PWY-6895</t>
  </si>
  <si>
    <t>Superpathway of ornithine degradation</t>
  </si>
  <si>
    <t>ORNDEG-PWY</t>
  </si>
  <si>
    <t>Enterobacterial common antigen biosynthesis</t>
  </si>
  <si>
    <t>ECASYN-PWY</t>
  </si>
  <si>
    <t>4-hydroxyphenylacetate degradation</t>
  </si>
  <si>
    <t>3-HYDROXYPHENYLACETATE-DEGRADATION-PWY</t>
  </si>
  <si>
    <t>Thiazole component of thiamine diphosphate biosynthesis II</t>
  </si>
  <si>
    <t>PWY-6891</t>
  </si>
  <si>
    <t>L-methionine salvage cycle III</t>
  </si>
  <si>
    <t>PWY-7527</t>
  </si>
  <si>
    <t>L-arabinose degradation IV</t>
  </si>
  <si>
    <t>PWY-7295</t>
  </si>
  <si>
    <t>Vanillin and vanillate degradation I</t>
  </si>
  <si>
    <t>PWY-7097</t>
  </si>
  <si>
    <t>Superpathway of vanillin and vanillate degradation</t>
  </si>
  <si>
    <t>PWY-6338</t>
  </si>
  <si>
    <t>Vanillin and vanillate degradation II</t>
  </si>
  <si>
    <t>PWY-7098</t>
  </si>
  <si>
    <t>Superpathway of C1 compounds oxidation to CO2</t>
  </si>
  <si>
    <t>PWY-1882</t>
  </si>
  <si>
    <t>Protocatechuate degradation I (meta-cleavage pathway)</t>
  </si>
  <si>
    <t>P184-PWY</t>
  </si>
  <si>
    <t>Starch degradation III</t>
  </si>
  <si>
    <t>PWY-6731</t>
  </si>
  <si>
    <t>Chondroitin sulfate degradation I (bacterial)</t>
  </si>
  <si>
    <t>PWY-6572</t>
  </si>
  <si>
    <t>L-tryptophan degradation XII (Geobacillus)</t>
  </si>
  <si>
    <t>PWY-6505</t>
  </si>
  <si>
    <t>L-tryptophan degradation IX</t>
  </si>
  <si>
    <t>PWY-5655</t>
  </si>
  <si>
    <t>Sucrose degradation II (sucrose synthase)</t>
  </si>
  <si>
    <t>PWY-3801</t>
  </si>
  <si>
    <t>Adenosine nucleotides degradation II</t>
  </si>
  <si>
    <t>SALVADEHYPOX-PWY</t>
  </si>
  <si>
    <t>Biosynthesis - Degradation/Utilization/Assimilation  - Generation of Precursor Metabolites and Energy</t>
  </si>
  <si>
    <t>Pentose phosphate pathway (non-oxidative branch)</t>
  </si>
  <si>
    <t>NONOXIPENT-PWY</t>
  </si>
  <si>
    <t>Calvin-Benson-Bassham cycle</t>
  </si>
  <si>
    <t>CALVIN-PWY</t>
  </si>
  <si>
    <t>Gondoate biosynthesis (anaerobic)</t>
  </si>
  <si>
    <t>PWY-7663</t>
  </si>
  <si>
    <t>cis-vaccenate biosynthesis</t>
  </si>
  <si>
    <t>PWY-5973</t>
  </si>
  <si>
    <t>Fatty acid elongation - saturated</t>
  </si>
  <si>
    <t>FASYN-ELONG-PWY</t>
  </si>
  <si>
    <t>L-lysine biosynthesis I</t>
  </si>
  <si>
    <t>DAPLYSINESYN-PWY</t>
  </si>
  <si>
    <t>TCA cycle I (prokaryotic)</t>
  </si>
  <si>
    <t>TCA</t>
  </si>
  <si>
    <t>Superpathway of phospholipid biosynthesis I (Bacteria)</t>
  </si>
  <si>
    <t>PHOSLIPSYN-PWY</t>
  </si>
  <si>
    <t>UDP-N-acetylmuramoyl-pentapeptide biosynthesis I (meso-diaminopimelate containing)</t>
  </si>
  <si>
    <t>PWY-6387</t>
  </si>
  <si>
    <t>Guanosine ribonucleotides de novo biosynthesis</t>
  </si>
  <si>
    <t>PWY-7221</t>
  </si>
  <si>
    <t>Superpathway of guanosine nucleotides de novo biosynthesis I</t>
  </si>
  <si>
    <t>PWY-7228</t>
  </si>
  <si>
    <t>Phosphatidylglycerol biosynthesis II (non-plastidic)</t>
  </si>
  <si>
    <t>PWY4FS-8</t>
  </si>
  <si>
    <t>Phosphatidylglycerol biosynthesis I (plastidic)</t>
  </si>
  <si>
    <t>PWY4FS-7</t>
  </si>
  <si>
    <t>Peptidoglycan biosynthesis I (meso-diaminopimelate containing)</t>
  </si>
  <si>
    <t>PEPTIDOGLYCANSYN-PWY</t>
  </si>
  <si>
    <t>Superpathway of guanosine nucleotides de novo biosynthesis II</t>
  </si>
  <si>
    <t>PWY-6125</t>
  </si>
  <si>
    <t>Superpathway of pyrimidine nucleobases salvage</t>
  </si>
  <si>
    <t>PWY-7208</t>
  </si>
  <si>
    <t>Superpathway of pyrimidine ribonucleotides de novo biosynthesis</t>
  </si>
  <si>
    <t>PWY0-162</t>
  </si>
  <si>
    <t>Guanosine deoxyribonucleotides de novo biosynthesis II</t>
  </si>
  <si>
    <t>PWY-7222</t>
  </si>
  <si>
    <t>Adenosine deoxyribonucleotides de novo biosynthesis II</t>
  </si>
  <si>
    <t>PWY-7220</t>
  </si>
  <si>
    <t>UMP biosynthesis I</t>
  </si>
  <si>
    <t>PWY-5686</t>
  </si>
  <si>
    <t>Superpathway of purine nucleotides de novo biosynthesis I</t>
  </si>
  <si>
    <t>PWY-841</t>
  </si>
  <si>
    <t>Ubiquinol-8 biosynthesis (prokaryotic)</t>
  </si>
  <si>
    <t>PWY-6708</t>
  </si>
  <si>
    <t>Ubiquinol-10 biosynthesis (prokaryotic)</t>
  </si>
  <si>
    <t>PWY-5857</t>
  </si>
  <si>
    <t>Ubiquinol-9 biosynthesis (prokaryotic)</t>
  </si>
  <si>
    <t>PWY-5856</t>
  </si>
  <si>
    <t>Ubiquinol-7 biosynthesis (prokaryotic)</t>
  </si>
  <si>
    <t>PWY-5855</t>
  </si>
  <si>
    <t>5-aminoimidazole ribonucleotide biosynthesis I</t>
  </si>
  <si>
    <t>PWY-6121</t>
  </si>
  <si>
    <t>Superpathway of ubiquinol-8 biosynthesis (prokaryotic)</t>
  </si>
  <si>
    <t>UBISYN-PWY</t>
  </si>
  <si>
    <t>Superpathway of adenosine nucleotides de novo biosynthesis I</t>
  </si>
  <si>
    <t>PWY-7229</t>
  </si>
  <si>
    <t>CDP-diacylglycerol biosynthesis I</t>
  </si>
  <si>
    <t>PWY-5667</t>
  </si>
  <si>
    <t>CDP-diacylglycerol biosynthesis II</t>
  </si>
  <si>
    <t>PWY0-1319</t>
  </si>
  <si>
    <t>Superpathway of adenosine nucleotides de novo biosynthesis II</t>
  </si>
  <si>
    <t>PWY-6126</t>
  </si>
  <si>
    <t>Heme b biosynthesis I (aerobic)</t>
  </si>
  <si>
    <t>HEME-BIOSYNTHESIS-II</t>
  </si>
  <si>
    <t>Tetrapyrrole biosynthesis II (from glycine)</t>
  </si>
  <si>
    <t>PWY-5189</t>
  </si>
  <si>
    <t>Polyisoprenoid biosynthesis (E. coli)</t>
  </si>
  <si>
    <t>POLYISOPRENSYN-PWY</t>
  </si>
  <si>
    <t>Inosine-5'-phosphate biosynthesis III</t>
  </si>
  <si>
    <t>PWY-7234</t>
  </si>
  <si>
    <t>Adenosine ribonucleotides de novo biosynthesis</t>
  </si>
  <si>
    <t>PWY-7219</t>
  </si>
  <si>
    <t>Pyrimidine deoxyribonucleotide phosphorylation</t>
  </si>
  <si>
    <t>PWY-7197</t>
  </si>
  <si>
    <t>6-hydroxymethyl-dihydropterin diphosphate biosynthesis III (Chlamydia)</t>
  </si>
  <si>
    <t>PWY-7539</t>
  </si>
  <si>
    <t>Flavin biosynthesis I (bacteria and plants)</t>
  </si>
  <si>
    <t>RIBOSYN2-PWY</t>
  </si>
  <si>
    <t>Inosine-5'-phosphate biosynthesis I</t>
  </si>
  <si>
    <t>PWY-6123</t>
  </si>
  <si>
    <t>Superpathway of 5-aminoimidazole ribonucleotide biosynthesis</t>
  </si>
  <si>
    <t>PWY-6277</t>
  </si>
  <si>
    <t>5-aminoimidazole ribonucleotide biosynthesis II</t>
  </si>
  <si>
    <t>PWY-6122</t>
  </si>
  <si>
    <t>Pyrimidine deoxyribonucleotides de novo biosynthesis III</t>
  </si>
  <si>
    <t>PWY-6545</t>
  </si>
  <si>
    <t>Superpathway of heme b biosynthesis from glycine</t>
  </si>
  <si>
    <t>PWY-5920</t>
  </si>
  <si>
    <t>L-methionine biosynthesis III</t>
  </si>
  <si>
    <t>HSERMETANA-PWY</t>
  </si>
  <si>
    <t>Superpathway of salicylate degradation</t>
  </si>
  <si>
    <t>PWY-6182</t>
  </si>
  <si>
    <t>4-methylcatechol degradation (ortho cleavage)</t>
  </si>
  <si>
    <t>PWY-6185</t>
  </si>
  <si>
    <t>Aromatic compounds degradation via ?-ketoadipate</t>
  </si>
  <si>
    <t>PWY-5431</t>
  </si>
  <si>
    <t>Catechol degradation III (ortho-cleavage pathway)</t>
  </si>
  <si>
    <t>PWY-5417</t>
  </si>
  <si>
    <t>Engineered Pathway: taxadiene biosynthesis (engineered)</t>
  </si>
  <si>
    <t>Toluene degradation II (aerobic) (via 4-methylcatechol)</t>
  </si>
  <si>
    <t>PWY-5182</t>
  </si>
  <si>
    <t>Toluene degradation I (aerobic) (via o-cresol)</t>
  </si>
  <si>
    <t>PWY-5180</t>
  </si>
  <si>
    <t>Formaldehyde oxidation I</t>
  </si>
  <si>
    <t>RUMP-PWY</t>
  </si>
  <si>
    <t>Formaldehyde assimilation II (assimilatory RuMP Cycle)</t>
  </si>
  <si>
    <t>PWY-1861</t>
  </si>
  <si>
    <t>Ketogluconate metabolism</t>
  </si>
  <si>
    <t>KETOGLUCONMET-PWY</t>
  </si>
  <si>
    <t>Sucrose biosynthesis III</t>
  </si>
  <si>
    <t>PWY-7347</t>
  </si>
  <si>
    <t>Bifidobacterium shunt</t>
  </si>
  <si>
    <t>P124-PWY</t>
  </si>
  <si>
    <t>Heterolactic fermentation</t>
  </si>
  <si>
    <t>P122-PWY</t>
  </si>
  <si>
    <t>Sucrose biosynthesis I (from photosynthesis)</t>
  </si>
  <si>
    <t>SUCSYN-PWY</t>
  </si>
  <si>
    <t>2-amino-3-carboxymuconate semialdehyde degradation to 2-hydroxypentadienoate</t>
  </si>
  <si>
    <t>PWY-5654</t>
  </si>
  <si>
    <t>2-nitrobenzoate degradation I</t>
  </si>
  <si>
    <t>PWY-5647</t>
  </si>
  <si>
    <t>Adenosylcobalamin biosynthesis II (aerobic)</t>
  </si>
  <si>
    <t>P381-PWY</t>
  </si>
  <si>
    <t>Chorismate biosynthesis II (Archaea)</t>
  </si>
  <si>
    <t>PWY-6165</t>
  </si>
  <si>
    <t xml:space="preserve">Pathway </t>
  </si>
  <si>
    <t>Isopropanol biosynthesis (engineered)</t>
  </si>
  <si>
    <t>PWY-6876</t>
  </si>
  <si>
    <t>Superpathway of aerobic toluene degradation</t>
  </si>
  <si>
    <t>PWY-5183</t>
  </si>
  <si>
    <t>Toluene degradation IV (aerobic) (via catechol)</t>
  </si>
  <si>
    <t>PWY-5178</t>
  </si>
  <si>
    <t>Glucose degradation (oxidative)</t>
  </si>
  <si>
    <t>DHGLUCONATE-PYR-CAT-PWY</t>
  </si>
  <si>
    <t>Aerobactin biosynthesis</t>
  </si>
  <si>
    <t>AEROBACTINSYN-PWY</t>
  </si>
  <si>
    <t>Methanogenesis from acetate</t>
  </si>
  <si>
    <t>METH-ACETATE-PWY</t>
  </si>
  <si>
    <t>Palmitate biosynthesis II (bacteria and plant cytoplasm)</t>
  </si>
  <si>
    <t>PWY-5971</t>
  </si>
  <si>
    <t>Catechol degradation to ?-ketoadipate</t>
  </si>
  <si>
    <t>CATECHOL-ORTHO-CLEAVAGE-PWY</t>
  </si>
  <si>
    <t>L-rhamnose degradation I</t>
  </si>
  <si>
    <t>RHAMCAT-PWY</t>
  </si>
  <si>
    <t>Cob(II)yrinate a,c-diamide biosynthesis I (early cobalt insertion)</t>
  </si>
  <si>
    <t>PWY-7377</t>
  </si>
  <si>
    <t>Cob(II)yrinate a,c-diamide biosynthesis II (late cobalt incorporation)</t>
  </si>
  <si>
    <t>PWY-7376</t>
  </si>
  <si>
    <t>Superpathway of UDP-glucose-derived O-antigen building blocks biosynthesis</t>
  </si>
  <si>
    <t>PWY-7328</t>
  </si>
  <si>
    <t>D-fructuronate degradation</t>
  </si>
  <si>
    <t>PWY-7242</t>
  </si>
  <si>
    <t>myo-, chiro- and scyllo-inositol degradation</t>
  </si>
  <si>
    <t>PWY-7237</t>
  </si>
  <si>
    <t>Superpathway of glucose and xylose degradation</t>
  </si>
  <si>
    <t>PWY-6901</t>
  </si>
  <si>
    <t>Thiazole component of thiamne diphosphate biosynthesis</t>
  </si>
  <si>
    <t>PWY-6892</t>
  </si>
  <si>
    <t>Starch degradation V</t>
  </si>
  <si>
    <t>PWY-6737</t>
  </si>
  <si>
    <t>L-rhamnose degradation II</t>
  </si>
  <si>
    <t>PWY-6713</t>
  </si>
  <si>
    <t>Superpathway of adenosylcobalamin salvage from cobinamide II</t>
  </si>
  <si>
    <t>PWY-6269</t>
  </si>
  <si>
    <t>Superpathway of phenylethylamine degradation</t>
  </si>
  <si>
    <t>PWY-6071</t>
  </si>
  <si>
    <t>Superpathway of menaquinol-10 biosynthesis</t>
  </si>
  <si>
    <t>PWY-5896</t>
  </si>
  <si>
    <t>Superpathway of demethylmenaquinol-9 biosynthesis</t>
  </si>
  <si>
    <t>PWY-5862</t>
  </si>
  <si>
    <t>Superpathway of demethylmenaquinol-6 biosynthesis I</t>
  </si>
  <si>
    <t>PWY-5860</t>
  </si>
  <si>
    <t>Superpathway of menaquinol-6 biosynthesis</t>
  </si>
  <si>
    <t>PWY-5850</t>
  </si>
  <si>
    <t>Superpathway of menaquinol-9 biosynthesis</t>
  </si>
  <si>
    <t>PWY-5845</t>
  </si>
  <si>
    <t>Allantoin degradation to glyoxylate III</t>
  </si>
  <si>
    <t>PWY-5705</t>
  </si>
  <si>
    <t>Adenosylcobalamin biosynthesis from adenosylcobinamide-GDP I</t>
  </si>
  <si>
    <t>PWY-5509</t>
  </si>
  <si>
    <t>L-glutamate and L-glutamine biosynthesis</t>
  </si>
  <si>
    <t>PWY-5505</t>
  </si>
  <si>
    <t>Sucrose degradation IV (sucrose phosphorylase)</t>
  </si>
  <si>
    <t>PWY-5384</t>
  </si>
  <si>
    <t>L-isoleucine biosynthesis IV</t>
  </si>
  <si>
    <t>PWY-5104</t>
  </si>
  <si>
    <t>L-histidine degradation II</t>
  </si>
  <si>
    <t>PWY-5028</t>
  </si>
  <si>
    <t>Allantoin degradation IV (anaerobic)</t>
  </si>
  <si>
    <t>PWY0-41</t>
  </si>
  <si>
    <t>Phenylacetate degradation I (aerobic)</t>
  </si>
  <si>
    <t>PWY0-321</t>
  </si>
  <si>
    <t>Methylphosphonate degradation I</t>
  </si>
  <si>
    <t>PWY0-1533</t>
  </si>
  <si>
    <t>3-phenylpropanoate and 3-(3-hydroxyphenyl)propanoate degradation</t>
  </si>
  <si>
    <t>PWY0-1277</t>
  </si>
  <si>
    <t>ADP-L-glycero-ß-D-manno-heptose biosynthesis</t>
  </si>
  <si>
    <t>PWY0-1241</t>
  </si>
  <si>
    <t>Protocatechuate degradation II (ortho-cleavage pathway)</t>
  </si>
  <si>
    <t>PROTOCATECHUATE-ORTHO-CLEAVAGE-PWY</t>
  </si>
  <si>
    <t>Superpathway of polyamine biosynthesis I</t>
  </si>
  <si>
    <t>POLYAMSYN-PWY</t>
  </si>
  <si>
    <t>myo-inositol degradation I</t>
  </si>
  <si>
    <t>P562-PWY</t>
  </si>
  <si>
    <t>Hexitol fermentation to lactate, formate, ethanol and acetate</t>
  </si>
  <si>
    <t>P461-PWY</t>
  </si>
  <si>
    <t>Superpathway of N-acetylneuraminate degradation</t>
  </si>
  <si>
    <t>P441-PWY</t>
  </si>
  <si>
    <t>3-phenylpropanoate degradation</t>
  </si>
  <si>
    <t>P281-PWY</t>
  </si>
  <si>
    <t>Acetylene degradation (anaerobic)</t>
  </si>
  <si>
    <t>P161-PWY</t>
  </si>
  <si>
    <t>NAD biosynthesis III (from nicotinamide)</t>
  </si>
  <si>
    <t>NAD-BIOSYNTHESIS-II</t>
  </si>
  <si>
    <t>Auperpathway of (Kdo)2-lipid A biosynthesis</t>
  </si>
  <si>
    <t>Superpathway of glycol metabolism and degradation</t>
  </si>
  <si>
    <t>GLYCOL-GLYOXDEG-PWY</t>
  </si>
  <si>
    <t>Glycogen degradation I</t>
  </si>
  <si>
    <t>GLYCOCAT-PWY</t>
  </si>
  <si>
    <t>Superpathway of ?-D-glucuronosides degradation</t>
  </si>
  <si>
    <t>GLUCUROCAT-PWY</t>
  </si>
  <si>
    <t>Glucose and glucose-1-phosphate degradation</t>
  </si>
  <si>
    <t>GLUCOSE1PMETAB-PWY</t>
  </si>
  <si>
    <t>D-galacturonate degradation I</t>
  </si>
  <si>
    <t>GALACTUROCAT-PWY</t>
  </si>
  <si>
    <t>Superpathway of hexuronide and hexuronate degradation</t>
  </si>
  <si>
    <t>GALACT-GLUCUROCAT-PWY</t>
  </si>
  <si>
    <t>Superpathway of fucose and rhamnose degradation</t>
  </si>
  <si>
    <t>FUC-RHAMCAT-PWY</t>
  </si>
  <si>
    <t>Fucose degradation</t>
  </si>
  <si>
    <t>FUCCAT-PWY</t>
  </si>
  <si>
    <t>Superpathway of adenosylcobalamin salvage from cobinamide I</t>
  </si>
  <si>
    <t>COBALSYN-PWY</t>
  </si>
  <si>
    <t>Superpathway of L-aspartate and L-asparagine biosynthesis</t>
  </si>
  <si>
    <t>ASPASN-PWY</t>
  </si>
  <si>
    <t>Superpathway of arginine and polyamine biosynthesis</t>
  </si>
  <si>
    <t>ARG+POLYAMINE-SYN</t>
  </si>
  <si>
    <t>Superpathway of chorismate metabolism</t>
  </si>
  <si>
    <t>ALL-CHORISMATE-PWY</t>
  </si>
  <si>
    <t>Superpathway of histidine, purine, and pyrimidine biosynthesis</t>
  </si>
  <si>
    <t>PRPP-PWY</t>
  </si>
  <si>
    <t>Superpathway of heme b biosynthesis from uroporphyrinogen-III</t>
  </si>
  <si>
    <t>PWY0-1415</t>
  </si>
  <si>
    <t>Superpathway of demethylmenaquinol-8 biosynthesis I</t>
  </si>
  <si>
    <t>PWY-5861</t>
  </si>
  <si>
    <t>Superpathway of menaquinol-8 biosynthesis I</t>
  </si>
  <si>
    <t>PWY-5838</t>
  </si>
  <si>
    <t>L-histidine degradation I</t>
  </si>
  <si>
    <t>HISDEG-PWY</t>
  </si>
  <si>
    <t>2-aminophenol degradation</t>
  </si>
  <si>
    <t>PWY-6210</t>
  </si>
  <si>
    <t>Reductive TCA cycle II</t>
  </si>
  <si>
    <t>PWY-5392</t>
  </si>
  <si>
    <t>Superpathway of mycolyl-arabinogalactan-peptidoglycan complex biosynthesis</t>
  </si>
  <si>
    <t>PWY-6404</t>
  </si>
  <si>
    <t>Superpathway of demethylmenaquinol-6 biosynthesis II</t>
  </si>
  <si>
    <t>PWY-7373</t>
  </si>
  <si>
    <t>Superpathway of thiamine diphosphate biosynthesis I</t>
  </si>
  <si>
    <t>THISYN-PWY</t>
  </si>
  <si>
    <t>Biotin biosynthesis I</t>
  </si>
  <si>
    <t>BIOTIN-BIOSYNTHESIS-PWY</t>
  </si>
  <si>
    <t>8-amino-7-oxononanoate biosynthesis I</t>
  </si>
  <si>
    <t>PWY-6519</t>
  </si>
  <si>
    <t>Mycolate biosynthesis</t>
  </si>
  <si>
    <t>PWYG-321</t>
  </si>
  <si>
    <t>Stearate biosynthesis II (bacteria and plants)</t>
  </si>
  <si>
    <t>PWY-5989</t>
  </si>
  <si>
    <t>Oleate biosynthesis IV (anaerobic)</t>
  </si>
  <si>
    <t>PWY-7664</t>
  </si>
  <si>
    <t xml:space="preserve"> (5Z)-dodecenoate biosynthesis I</t>
  </si>
  <si>
    <t>PWY0-862</t>
  </si>
  <si>
    <t>Palmitoleate biosynthesis I (from (5Z)-dodec-5-enoate)</t>
  </si>
  <si>
    <t>PWY-6282</t>
  </si>
  <si>
    <t>Superpathway of fatty acid biosynthesis initiation (E. coli)</t>
  </si>
  <si>
    <t>FASYN-INITIAL-PWY</t>
  </si>
  <si>
    <t>Nylon-6 oligomer degradation</t>
  </si>
  <si>
    <t>P621-PWY</t>
  </si>
  <si>
    <t>Nicotinate degradation I</t>
  </si>
  <si>
    <t>PWY-722</t>
  </si>
  <si>
    <t>UTP and CTP dephosphorylation I</t>
  </si>
  <si>
    <t>PWY-7185</t>
  </si>
  <si>
    <t>Pyrimidine deoxyribonucleotides de novo biosynthesis IV</t>
  </si>
  <si>
    <t>PWY-7198</t>
  </si>
  <si>
    <t>TOTAL</t>
  </si>
  <si>
    <t>P</t>
  </si>
  <si>
    <t>Alb72BFLRT</t>
  </si>
  <si>
    <t>Alb72NBFLRT</t>
  </si>
  <si>
    <t>O</t>
  </si>
  <si>
    <t>Alb24BFLRT</t>
  </si>
  <si>
    <t>Alb24NBFLRT</t>
  </si>
  <si>
    <t>N</t>
  </si>
  <si>
    <t>Ae72BFLRT</t>
  </si>
  <si>
    <t>Ae72NBFLRT</t>
  </si>
  <si>
    <t>M</t>
  </si>
  <si>
    <t>Ae24BFLRT</t>
  </si>
  <si>
    <t>Ae24NBFLRT</t>
  </si>
  <si>
    <t xml:space="preserve"># Pathways </t>
  </si>
  <si>
    <t>Code Comparison</t>
  </si>
  <si>
    <t>Treatment 2</t>
  </si>
  <si>
    <t>Treatment 1</t>
  </si>
  <si>
    <t>L</t>
  </si>
  <si>
    <t>Alb72BFURT</t>
  </si>
  <si>
    <t>Alb72NBFURT</t>
  </si>
  <si>
    <t>K</t>
  </si>
  <si>
    <t>Alb24BFURT</t>
  </si>
  <si>
    <t>Alb24NBFURT</t>
  </si>
  <si>
    <t>J</t>
  </si>
  <si>
    <t>Ae72BFURT</t>
  </si>
  <si>
    <t>Ae72NBFURT</t>
  </si>
  <si>
    <t>I</t>
  </si>
  <si>
    <t>Ae24BFURT</t>
  </si>
  <si>
    <t>Ae24NBFURT</t>
  </si>
  <si>
    <t xml:space="preserve">TOTAL </t>
  </si>
  <si>
    <t>H</t>
  </si>
  <si>
    <t>Alb72Virgin LRT</t>
  </si>
  <si>
    <t>G</t>
  </si>
  <si>
    <t>Alb24VirginLRT</t>
  </si>
  <si>
    <t>F</t>
  </si>
  <si>
    <t>Ae72VirginLRT</t>
  </si>
  <si>
    <t>E</t>
  </si>
  <si>
    <t>Ae24VirginLRT</t>
  </si>
  <si>
    <t>D</t>
  </si>
  <si>
    <t>Alb72VirginURT</t>
  </si>
  <si>
    <t>C</t>
  </si>
  <si>
    <t>Alb24VirginURT</t>
  </si>
  <si>
    <t>B</t>
  </si>
  <si>
    <t>Ae72VirginURT</t>
  </si>
  <si>
    <t>A</t>
  </si>
  <si>
    <t>Ae48NBFURT</t>
  </si>
  <si>
    <t>Ae48VirginURT</t>
  </si>
  <si>
    <t>Virgin vs. NBF URT</t>
  </si>
  <si>
    <t>Virgin vs. NBF LRT</t>
  </si>
  <si>
    <t>NBF vs. BF URT</t>
  </si>
  <si>
    <t>NBF vs. BF L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11" fontId="0" fillId="0" borderId="0" xfId="0" applyNumberFormat="1"/>
    <xf numFmtId="0" fontId="16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8" fillId="0" borderId="0" xfId="0" applyFont="1"/>
    <xf numFmtId="0" fontId="16" fillId="0" borderId="0" xfId="0" applyFont="1"/>
    <xf numFmtId="0" fontId="16" fillId="0" borderId="0" xfId="0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Virgin</a:t>
            </a:r>
            <a:r>
              <a:rPr lang="en-US" baseline="0"/>
              <a:t> vs. NBF LRT</a:t>
            </a:r>
            <a:endParaRPr lang="en-US"/>
          </a:p>
        </c:rich>
      </c:tx>
      <c:layout>
        <c:manualLayout>
          <c:xMode val="edge"/>
          <c:yMode val="edge"/>
          <c:x val="0.27571234046871962"/>
          <c:y val="3.375505028163614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omparisons description'!$C$15:$C$18</c:f>
              <c:strCache>
                <c:ptCount val="4"/>
                <c:pt idx="0">
                  <c:v>E</c:v>
                </c:pt>
                <c:pt idx="1">
                  <c:v>F</c:v>
                </c:pt>
                <c:pt idx="2">
                  <c:v>G</c:v>
                </c:pt>
                <c:pt idx="3">
                  <c:v>H</c:v>
                </c:pt>
              </c:strCache>
            </c:strRef>
          </c:cat>
          <c:val>
            <c:numRef>
              <c:f>'Comparisons description'!$D$15:$D$18</c:f>
              <c:numCache>
                <c:formatCode>General</c:formatCode>
                <c:ptCount val="4"/>
                <c:pt idx="0">
                  <c:v>31</c:v>
                </c:pt>
                <c:pt idx="1">
                  <c:v>14</c:v>
                </c:pt>
                <c:pt idx="2">
                  <c:v>14</c:v>
                </c:pt>
                <c:pt idx="3">
                  <c:v>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A0-46B4-A2CE-94C32C216B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757822608"/>
        <c:axId val="1758366256"/>
      </c:barChart>
      <c:catAx>
        <c:axId val="1757822608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8366256"/>
        <c:crosses val="autoZero"/>
        <c:auto val="1"/>
        <c:lblAlgn val="ctr"/>
        <c:lblOffset val="100"/>
        <c:noMultiLvlLbl val="0"/>
      </c:catAx>
      <c:valAx>
        <c:axId val="17583662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7822608"/>
        <c:crosses val="max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Virgin vs. NBF UR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omparisons description'!$C$3:$C$6</c:f>
              <c:strCache>
                <c:ptCount val="4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</c:strCache>
            </c:strRef>
          </c:cat>
          <c:val>
            <c:numRef>
              <c:f>'Comparisons description'!$D$3:$D$6</c:f>
              <c:numCache>
                <c:formatCode>General</c:formatCode>
                <c:ptCount val="4"/>
                <c:pt idx="0">
                  <c:v>89</c:v>
                </c:pt>
                <c:pt idx="1">
                  <c:v>48</c:v>
                </c:pt>
                <c:pt idx="2">
                  <c:v>79</c:v>
                </c:pt>
                <c:pt idx="3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B92-4617-87C4-B808DC57EF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755820096"/>
        <c:axId val="1753315952"/>
      </c:barChart>
      <c:catAx>
        <c:axId val="1755820096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3315952"/>
        <c:crosses val="autoZero"/>
        <c:auto val="1"/>
        <c:lblAlgn val="ctr"/>
        <c:lblOffset val="100"/>
        <c:noMultiLvlLbl val="0"/>
      </c:catAx>
      <c:valAx>
        <c:axId val="17533159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5820096"/>
        <c:crosses val="max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BF vs. BF LR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Comparisons description'!$C$39:$C$42</c:f>
              <c:strCache>
                <c:ptCount val="4"/>
                <c:pt idx="0">
                  <c:v>M</c:v>
                </c:pt>
                <c:pt idx="1">
                  <c:v>N</c:v>
                </c:pt>
                <c:pt idx="2">
                  <c:v>O</c:v>
                </c:pt>
                <c:pt idx="3">
                  <c:v>P</c:v>
                </c:pt>
              </c:strCache>
            </c:strRef>
          </c:cat>
          <c:val>
            <c:numRef>
              <c:f>'Comparisons description'!$D$39:$D$42</c:f>
              <c:numCache>
                <c:formatCode>General</c:formatCode>
                <c:ptCount val="4"/>
                <c:pt idx="0">
                  <c:v>17</c:v>
                </c:pt>
                <c:pt idx="1">
                  <c:v>33</c:v>
                </c:pt>
                <c:pt idx="2">
                  <c:v>31</c:v>
                </c:pt>
                <c:pt idx="3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2B9-49D4-A66D-4302960178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762570272"/>
        <c:axId val="1762261856"/>
      </c:barChart>
      <c:catAx>
        <c:axId val="1762570272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2261856"/>
        <c:crosses val="autoZero"/>
        <c:auto val="1"/>
        <c:lblAlgn val="ctr"/>
        <c:lblOffset val="100"/>
        <c:noMultiLvlLbl val="0"/>
      </c:catAx>
      <c:valAx>
        <c:axId val="17622618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2570272"/>
        <c:crosses val="max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BF</a:t>
            </a:r>
            <a:r>
              <a:rPr lang="en-US" baseline="0"/>
              <a:t> </a:t>
            </a:r>
            <a:r>
              <a:rPr lang="en-US"/>
              <a:t>vs. BF UR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Comparisons description'!$C$27:$C$30</c:f>
              <c:strCache>
                <c:ptCount val="4"/>
                <c:pt idx="0">
                  <c:v>I</c:v>
                </c:pt>
                <c:pt idx="1">
                  <c:v>J</c:v>
                </c:pt>
                <c:pt idx="2">
                  <c:v>K</c:v>
                </c:pt>
                <c:pt idx="3">
                  <c:v>L</c:v>
                </c:pt>
              </c:strCache>
            </c:strRef>
          </c:cat>
          <c:val>
            <c:numRef>
              <c:f>'Comparisons description'!$D$27:$D$30</c:f>
              <c:numCache>
                <c:formatCode>General</c:formatCode>
                <c:ptCount val="4"/>
                <c:pt idx="0">
                  <c:v>44</c:v>
                </c:pt>
                <c:pt idx="1">
                  <c:v>92</c:v>
                </c:pt>
                <c:pt idx="2">
                  <c:v>2</c:v>
                </c:pt>
                <c:pt idx="3">
                  <c:v>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7C-4A83-9AF1-3BF914C256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719269664"/>
        <c:axId val="1719362944"/>
      </c:barChart>
      <c:catAx>
        <c:axId val="1719269664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9362944"/>
        <c:crosses val="autoZero"/>
        <c:auto val="1"/>
        <c:lblAlgn val="ctr"/>
        <c:lblOffset val="100"/>
        <c:noMultiLvlLbl val="0"/>
      </c:catAx>
      <c:valAx>
        <c:axId val="1719362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9269664"/>
        <c:crosses val="max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4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2701</xdr:colOff>
      <xdr:row>11</xdr:row>
      <xdr:rowOff>177800</xdr:rowOff>
    </xdr:from>
    <xdr:to>
      <xdr:col>9</xdr:col>
      <xdr:colOff>22861</xdr:colOff>
      <xdr:row>20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4B05505-908D-4E66-8573-72EDCD4C4E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9525</xdr:colOff>
      <xdr:row>0</xdr:row>
      <xdr:rowOff>0</xdr:rowOff>
    </xdr:from>
    <xdr:to>
      <xdr:col>9</xdr:col>
      <xdr:colOff>22860</xdr:colOff>
      <xdr:row>8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23D3248-D7E0-4E65-AA7C-E5DAA48759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0</xdr:colOff>
      <xdr:row>35</xdr:row>
      <xdr:rowOff>179705</xdr:rowOff>
    </xdr:from>
    <xdr:to>
      <xdr:col>9</xdr:col>
      <xdr:colOff>0</xdr:colOff>
      <xdr:row>44</xdr:row>
      <xdr:rowOff>285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345D7FB-49B5-4F7B-8085-3270057C93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9525</xdr:colOff>
      <xdr:row>23</xdr:row>
      <xdr:rowOff>179705</xdr:rowOff>
    </xdr:from>
    <xdr:to>
      <xdr:col>9</xdr:col>
      <xdr:colOff>7621</xdr:colOff>
      <xdr:row>32</xdr:row>
      <xdr:rowOff>2286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D56A9B6-EA6C-416B-BA91-C2CA76DAC9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ACFC0-3D85-4168-88D9-8CEE7387B294}">
  <dimension ref="A1:D44"/>
  <sheetViews>
    <sheetView tabSelected="1" topLeftCell="A19" zoomScaleNormal="100" workbookViewId="0">
      <selection activeCell="D30" sqref="D30"/>
    </sheetView>
  </sheetViews>
  <sheetFormatPr defaultColWidth="11.5546875" defaultRowHeight="14.4" x14ac:dyDescent="0.3"/>
  <cols>
    <col min="1" max="1" width="14.109375" bestFit="1" customWidth="1"/>
    <col min="2" max="2" width="13" bestFit="1" customWidth="1"/>
    <col min="3" max="3" width="16.6640625" bestFit="1" customWidth="1"/>
  </cols>
  <sheetData>
    <row r="1" spans="1:4" x14ac:dyDescent="0.3">
      <c r="A1" s="8" t="s">
        <v>652</v>
      </c>
      <c r="B1" s="8"/>
      <c r="C1" s="8"/>
      <c r="D1" s="8"/>
    </row>
    <row r="2" spans="1:4" x14ac:dyDescent="0.3">
      <c r="A2" s="2" t="s">
        <v>621</v>
      </c>
      <c r="B2" s="2" t="s">
        <v>620</v>
      </c>
      <c r="C2" s="2" t="s">
        <v>619</v>
      </c>
      <c r="D2" s="2" t="s">
        <v>618</v>
      </c>
    </row>
    <row r="3" spans="1:4" x14ac:dyDescent="0.3">
      <c r="A3" s="3" t="s">
        <v>651</v>
      </c>
      <c r="B3" s="3" t="s">
        <v>650</v>
      </c>
      <c r="C3" s="3" t="s">
        <v>649</v>
      </c>
      <c r="D3" s="3">
        <v>89</v>
      </c>
    </row>
    <row r="4" spans="1:4" x14ac:dyDescent="0.3">
      <c r="A4" s="3" t="s">
        <v>648</v>
      </c>
      <c r="B4" s="3" t="s">
        <v>630</v>
      </c>
      <c r="C4" s="3" t="s">
        <v>647</v>
      </c>
      <c r="D4" s="3">
        <v>48</v>
      </c>
    </row>
    <row r="5" spans="1:4" x14ac:dyDescent="0.3">
      <c r="A5" s="3" t="s">
        <v>646</v>
      </c>
      <c r="B5" s="3" t="s">
        <v>627</v>
      </c>
      <c r="C5" s="3" t="s">
        <v>645</v>
      </c>
      <c r="D5" s="3">
        <v>79</v>
      </c>
    </row>
    <row r="6" spans="1:4" x14ac:dyDescent="0.3">
      <c r="A6" s="3" t="s">
        <v>644</v>
      </c>
      <c r="B6" s="3" t="s">
        <v>624</v>
      </c>
      <c r="C6" s="3" t="s">
        <v>643</v>
      </c>
      <c r="D6" s="3">
        <v>9</v>
      </c>
    </row>
    <row r="7" spans="1:4" x14ac:dyDescent="0.3">
      <c r="A7" s="4"/>
      <c r="B7" s="4"/>
      <c r="C7" s="4"/>
      <c r="D7" s="4"/>
    </row>
    <row r="8" spans="1:4" x14ac:dyDescent="0.3">
      <c r="A8" s="4"/>
      <c r="B8" s="4"/>
      <c r="C8" s="5" t="s">
        <v>634</v>
      </c>
      <c r="D8" s="5">
        <f>SUM(D3:D6)</f>
        <v>225</v>
      </c>
    </row>
    <row r="9" spans="1:4" x14ac:dyDescent="0.3">
      <c r="A9" s="4"/>
      <c r="B9" s="4"/>
      <c r="C9" s="4"/>
      <c r="D9" s="4"/>
    </row>
    <row r="10" spans="1:4" x14ac:dyDescent="0.3">
      <c r="A10" s="4"/>
      <c r="B10" s="4"/>
      <c r="C10" s="4"/>
      <c r="D10" s="4"/>
    </row>
    <row r="11" spans="1:4" x14ac:dyDescent="0.3">
      <c r="A11" s="4"/>
      <c r="B11" s="4"/>
      <c r="C11" s="4"/>
      <c r="D11" s="4"/>
    </row>
    <row r="12" spans="1:4" s="6" customFormat="1" x14ac:dyDescent="0.3">
      <c r="A12" s="3"/>
      <c r="B12" s="3"/>
      <c r="C12" s="3"/>
      <c r="D12" s="3"/>
    </row>
    <row r="13" spans="1:4" s="6" customFormat="1" x14ac:dyDescent="0.3">
      <c r="A13" s="8" t="s">
        <v>653</v>
      </c>
      <c r="B13" s="8"/>
      <c r="C13" s="8"/>
      <c r="D13" s="8"/>
    </row>
    <row r="14" spans="1:4" s="6" customFormat="1" x14ac:dyDescent="0.3">
      <c r="A14" s="2" t="s">
        <v>621</v>
      </c>
      <c r="B14" s="2" t="s">
        <v>620</v>
      </c>
      <c r="C14" s="2" t="s">
        <v>619</v>
      </c>
      <c r="D14" s="2" t="s">
        <v>618</v>
      </c>
    </row>
    <row r="15" spans="1:4" s="6" customFormat="1" x14ac:dyDescent="0.3">
      <c r="A15" s="3" t="s">
        <v>642</v>
      </c>
      <c r="B15" s="3" t="s">
        <v>617</v>
      </c>
      <c r="C15" s="3" t="s">
        <v>641</v>
      </c>
      <c r="D15" s="3">
        <v>31</v>
      </c>
    </row>
    <row r="16" spans="1:4" s="6" customFormat="1" x14ac:dyDescent="0.3">
      <c r="A16" s="3" t="s">
        <v>640</v>
      </c>
      <c r="B16" s="3" t="s">
        <v>614</v>
      </c>
      <c r="C16" s="3" t="s">
        <v>639</v>
      </c>
      <c r="D16" s="3">
        <v>14</v>
      </c>
    </row>
    <row r="17" spans="1:4" s="6" customFormat="1" x14ac:dyDescent="0.3">
      <c r="A17" s="3" t="s">
        <v>638</v>
      </c>
      <c r="B17" s="3" t="s">
        <v>611</v>
      </c>
      <c r="C17" s="3" t="s">
        <v>637</v>
      </c>
      <c r="D17" s="3">
        <v>14</v>
      </c>
    </row>
    <row r="18" spans="1:4" s="6" customFormat="1" x14ac:dyDescent="0.3">
      <c r="A18" s="3" t="s">
        <v>636</v>
      </c>
      <c r="B18" s="3" t="s">
        <v>607</v>
      </c>
      <c r="C18" s="3" t="s">
        <v>635</v>
      </c>
      <c r="D18" s="3">
        <v>27</v>
      </c>
    </row>
    <row r="19" spans="1:4" x14ac:dyDescent="0.3">
      <c r="A19" s="3"/>
      <c r="B19" s="3"/>
      <c r="C19" s="3"/>
      <c r="D19" s="3"/>
    </row>
    <row r="20" spans="1:4" x14ac:dyDescent="0.3">
      <c r="A20" s="3"/>
      <c r="B20" s="3"/>
      <c r="C20" s="5" t="s">
        <v>634</v>
      </c>
      <c r="D20" s="5">
        <f>SUM(D15:D18)</f>
        <v>86</v>
      </c>
    </row>
    <row r="21" spans="1:4" x14ac:dyDescent="0.3">
      <c r="A21" s="4"/>
      <c r="B21" s="4"/>
      <c r="C21" s="4"/>
      <c r="D21" s="4"/>
    </row>
    <row r="22" spans="1:4" x14ac:dyDescent="0.3">
      <c r="A22" s="4"/>
      <c r="B22" s="4"/>
      <c r="C22" s="4"/>
      <c r="D22" s="4"/>
    </row>
    <row r="23" spans="1:4" x14ac:dyDescent="0.3">
      <c r="A23" s="3"/>
      <c r="B23" s="3"/>
      <c r="C23" s="3"/>
      <c r="D23" s="3"/>
    </row>
    <row r="24" spans="1:4" x14ac:dyDescent="0.3">
      <c r="A24" s="3"/>
      <c r="B24" s="3"/>
      <c r="C24" s="5"/>
      <c r="D24" s="2"/>
    </row>
    <row r="25" spans="1:4" x14ac:dyDescent="0.3">
      <c r="A25" s="8" t="s">
        <v>654</v>
      </c>
      <c r="B25" s="8"/>
      <c r="C25" s="8"/>
      <c r="D25" s="8"/>
    </row>
    <row r="26" spans="1:4" x14ac:dyDescent="0.3">
      <c r="A26" s="2" t="s">
        <v>621</v>
      </c>
      <c r="B26" s="2" t="s">
        <v>620</v>
      </c>
      <c r="C26" s="2" t="s">
        <v>619</v>
      </c>
      <c r="D26" s="2" t="s">
        <v>618</v>
      </c>
    </row>
    <row r="27" spans="1:4" x14ac:dyDescent="0.3">
      <c r="A27" s="4" t="s">
        <v>633</v>
      </c>
      <c r="B27" s="4" t="s">
        <v>632</v>
      </c>
      <c r="C27" s="4" t="s">
        <v>631</v>
      </c>
      <c r="D27" s="4">
        <v>44</v>
      </c>
    </row>
    <row r="28" spans="1:4" x14ac:dyDescent="0.3">
      <c r="A28" s="4" t="s">
        <v>630</v>
      </c>
      <c r="B28" s="4" t="s">
        <v>629</v>
      </c>
      <c r="C28" s="4" t="s">
        <v>628</v>
      </c>
      <c r="D28" s="4">
        <v>92</v>
      </c>
    </row>
    <row r="29" spans="1:4" x14ac:dyDescent="0.3">
      <c r="A29" s="4" t="s">
        <v>627</v>
      </c>
      <c r="B29" s="4" t="s">
        <v>626</v>
      </c>
      <c r="C29" s="4" t="s">
        <v>625</v>
      </c>
      <c r="D29" s="4">
        <v>2</v>
      </c>
    </row>
    <row r="30" spans="1:4" x14ac:dyDescent="0.3">
      <c r="A30" s="4" t="s">
        <v>624</v>
      </c>
      <c r="B30" s="4" t="s">
        <v>623</v>
      </c>
      <c r="C30" s="4" t="s">
        <v>622</v>
      </c>
      <c r="D30" s="4">
        <v>48</v>
      </c>
    </row>
    <row r="31" spans="1:4" x14ac:dyDescent="0.3">
      <c r="A31" s="4"/>
      <c r="B31" s="4"/>
      <c r="C31" s="4"/>
      <c r="D31" s="4"/>
    </row>
    <row r="32" spans="1:4" x14ac:dyDescent="0.3">
      <c r="A32" s="4"/>
      <c r="B32" s="4"/>
      <c r="C32" s="2" t="s">
        <v>605</v>
      </c>
      <c r="D32" s="2">
        <f>SUM(D27:D30)</f>
        <v>186</v>
      </c>
    </row>
    <row r="37" spans="1:4" x14ac:dyDescent="0.3">
      <c r="A37" s="8" t="s">
        <v>655</v>
      </c>
      <c r="B37" s="8"/>
      <c r="C37" s="8"/>
      <c r="D37" s="8"/>
    </row>
    <row r="38" spans="1:4" x14ac:dyDescent="0.3">
      <c r="A38" s="2" t="s">
        <v>621</v>
      </c>
      <c r="B38" s="2" t="s">
        <v>620</v>
      </c>
      <c r="C38" s="2" t="s">
        <v>619</v>
      </c>
      <c r="D38" s="2" t="s">
        <v>618</v>
      </c>
    </row>
    <row r="39" spans="1:4" x14ac:dyDescent="0.3">
      <c r="A39" s="4" t="s">
        <v>617</v>
      </c>
      <c r="B39" s="4" t="s">
        <v>616</v>
      </c>
      <c r="C39" s="4" t="s">
        <v>615</v>
      </c>
      <c r="D39" s="3">
        <v>17</v>
      </c>
    </row>
    <row r="40" spans="1:4" x14ac:dyDescent="0.3">
      <c r="A40" s="4" t="s">
        <v>614</v>
      </c>
      <c r="B40" s="4" t="s">
        <v>613</v>
      </c>
      <c r="C40" s="4" t="s">
        <v>612</v>
      </c>
      <c r="D40" s="3">
        <v>33</v>
      </c>
    </row>
    <row r="41" spans="1:4" x14ac:dyDescent="0.3">
      <c r="A41" s="4" t="s">
        <v>611</v>
      </c>
      <c r="B41" s="4" t="s">
        <v>610</v>
      </c>
      <c r="C41" s="4" t="s">
        <v>609</v>
      </c>
      <c r="D41" s="3">
        <v>31</v>
      </c>
    </row>
    <row r="42" spans="1:4" x14ac:dyDescent="0.3">
      <c r="A42" s="4" t="s">
        <v>608</v>
      </c>
      <c r="B42" s="4" t="s">
        <v>607</v>
      </c>
      <c r="C42" s="4" t="s">
        <v>606</v>
      </c>
      <c r="D42" s="3">
        <v>3</v>
      </c>
    </row>
    <row r="44" spans="1:4" x14ac:dyDescent="0.3">
      <c r="C44" s="2" t="s">
        <v>605</v>
      </c>
      <c r="D44" s="2">
        <f>SUM(D39:D42)</f>
        <v>84</v>
      </c>
    </row>
  </sheetData>
  <mergeCells count="4">
    <mergeCell ref="A1:D1"/>
    <mergeCell ref="A13:D13"/>
    <mergeCell ref="A37:D37"/>
    <mergeCell ref="A25:D25"/>
  </mergeCells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7CFF69-EB9D-4A44-B2D2-1A7BFB2A722C}">
  <dimension ref="A1:H45"/>
  <sheetViews>
    <sheetView workbookViewId="0">
      <selection sqref="A1:G45"/>
    </sheetView>
  </sheetViews>
  <sheetFormatPr defaultColWidth="11.5546875" defaultRowHeight="14.4" x14ac:dyDescent="0.3"/>
  <sheetData>
    <row r="1" spans="1:8" x14ac:dyDescent="0.3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</row>
    <row r="2" spans="1:8" x14ac:dyDescent="0.3">
      <c r="A2" t="s">
        <v>76</v>
      </c>
      <c r="B2" t="s">
        <v>77</v>
      </c>
      <c r="C2" t="s">
        <v>55</v>
      </c>
      <c r="D2">
        <v>14.62204485</v>
      </c>
      <c r="E2">
        <v>10.60683798</v>
      </c>
      <c r="F2" s="1">
        <v>4.1500000000000003E-115</v>
      </c>
      <c r="G2" s="1">
        <v>1.45E-112</v>
      </c>
      <c r="H2" t="s">
        <v>11</v>
      </c>
    </row>
    <row r="3" spans="1:8" x14ac:dyDescent="0.3">
      <c r="A3" t="s">
        <v>80</v>
      </c>
      <c r="B3" t="s">
        <v>81</v>
      </c>
      <c r="C3" t="s">
        <v>23</v>
      </c>
      <c r="D3">
        <v>14.51430028</v>
      </c>
      <c r="E3">
        <v>10.49656689</v>
      </c>
      <c r="F3" s="1">
        <v>6.5599999999999999E-112</v>
      </c>
      <c r="G3" s="1">
        <v>1.1500000000000001E-109</v>
      </c>
      <c r="H3" t="s">
        <v>11</v>
      </c>
    </row>
    <row r="4" spans="1:8" x14ac:dyDescent="0.3">
      <c r="A4" t="s">
        <v>12</v>
      </c>
      <c r="B4" t="s">
        <v>13</v>
      </c>
      <c r="C4" t="s">
        <v>14</v>
      </c>
      <c r="D4">
        <v>12.50756962</v>
      </c>
      <c r="E4">
        <v>8.3834560479999993</v>
      </c>
      <c r="F4" s="1">
        <v>8.7400000000000004E-55</v>
      </c>
      <c r="G4" s="1">
        <v>3.3900000000000002E-53</v>
      </c>
      <c r="H4" t="s">
        <v>11</v>
      </c>
    </row>
    <row r="5" spans="1:8" x14ac:dyDescent="0.3">
      <c r="A5" t="s">
        <v>98</v>
      </c>
      <c r="B5" t="s">
        <v>99</v>
      </c>
      <c r="C5" t="s">
        <v>55</v>
      </c>
      <c r="D5">
        <v>12.36887308</v>
      </c>
      <c r="E5">
        <v>8.2304517260000001</v>
      </c>
      <c r="F5" s="1">
        <v>2.9900000000000001E-51</v>
      </c>
      <c r="G5" s="1">
        <v>9.4900000000000009E-50</v>
      </c>
      <c r="H5" t="s">
        <v>11</v>
      </c>
    </row>
    <row r="6" spans="1:8" x14ac:dyDescent="0.3">
      <c r="A6" t="s">
        <v>296</v>
      </c>
      <c r="B6" t="s">
        <v>295</v>
      </c>
      <c r="C6" t="s">
        <v>14</v>
      </c>
      <c r="D6">
        <v>11.10037734</v>
      </c>
      <c r="E6">
        <v>6.7455434759999999</v>
      </c>
      <c r="F6" s="1">
        <v>2.7999999999999999E-25</v>
      </c>
      <c r="G6" s="1">
        <v>4.0699999999999999E-24</v>
      </c>
      <c r="H6" t="s">
        <v>11</v>
      </c>
    </row>
    <row r="7" spans="1:8" x14ac:dyDescent="0.3">
      <c r="A7" t="s">
        <v>68</v>
      </c>
      <c r="B7" t="s">
        <v>69</v>
      </c>
      <c r="C7" t="s">
        <v>28</v>
      </c>
      <c r="D7">
        <v>10.90585995</v>
      </c>
      <c r="E7">
        <v>6.4997360129999997</v>
      </c>
      <c r="F7" s="1">
        <v>2.5399999999999999E-22</v>
      </c>
      <c r="G7" s="1">
        <v>2.96E-21</v>
      </c>
      <c r="H7" t="s">
        <v>11</v>
      </c>
    </row>
    <row r="8" spans="1:8" x14ac:dyDescent="0.3">
      <c r="A8" t="s">
        <v>21</v>
      </c>
      <c r="B8" t="s">
        <v>22</v>
      </c>
      <c r="C8" t="s">
        <v>23</v>
      </c>
      <c r="D8">
        <v>10.8446616</v>
      </c>
      <c r="E8">
        <v>6.4212134719999998</v>
      </c>
      <c r="F8" s="1">
        <v>8.9000000000000009E-22</v>
      </c>
      <c r="G8" s="1">
        <v>9.7100000000000007E-21</v>
      </c>
      <c r="H8" t="s">
        <v>11</v>
      </c>
    </row>
    <row r="9" spans="1:8" x14ac:dyDescent="0.3">
      <c r="A9" t="s">
        <v>95</v>
      </c>
      <c r="B9" t="s">
        <v>96</v>
      </c>
      <c r="C9" t="s">
        <v>97</v>
      </c>
      <c r="D9">
        <v>10.74046426</v>
      </c>
      <c r="E9">
        <v>6.286203414</v>
      </c>
      <c r="F9" s="1">
        <v>2.72E-20</v>
      </c>
      <c r="G9" s="1">
        <v>2.7099999999999999E-19</v>
      </c>
      <c r="H9" t="s">
        <v>11</v>
      </c>
    </row>
    <row r="10" spans="1:8" x14ac:dyDescent="0.3">
      <c r="A10" t="s">
        <v>455</v>
      </c>
      <c r="B10" t="s">
        <v>454</v>
      </c>
      <c r="C10" t="s">
        <v>28</v>
      </c>
      <c r="D10">
        <v>9.49262798</v>
      </c>
      <c r="E10">
        <v>8.0748408010000006</v>
      </c>
      <c r="F10" s="1">
        <v>8.3899999999999996E-48</v>
      </c>
      <c r="G10" s="1">
        <v>2.44E-46</v>
      </c>
      <c r="H10" t="s">
        <v>11</v>
      </c>
    </row>
    <row r="11" spans="1:8" x14ac:dyDescent="0.3">
      <c r="A11" t="s">
        <v>84</v>
      </c>
      <c r="B11" t="s">
        <v>85</v>
      </c>
      <c r="C11" t="s">
        <v>86</v>
      </c>
      <c r="D11">
        <v>9.1233840560000008</v>
      </c>
      <c r="E11">
        <v>7.8130411210000004</v>
      </c>
      <c r="F11" s="1">
        <v>2.1599999999999999E-42</v>
      </c>
      <c r="G11" s="1">
        <v>5.3700000000000002E-41</v>
      </c>
      <c r="H11" t="s">
        <v>11</v>
      </c>
    </row>
    <row r="12" spans="1:8" x14ac:dyDescent="0.3">
      <c r="A12" t="s">
        <v>106</v>
      </c>
      <c r="B12" t="s">
        <v>107</v>
      </c>
      <c r="C12" t="s">
        <v>28</v>
      </c>
      <c r="D12">
        <v>7.2110773369999999</v>
      </c>
      <c r="E12">
        <v>7.8591826869999997</v>
      </c>
      <c r="F12" s="1">
        <v>2.7500000000000001E-43</v>
      </c>
      <c r="G12" s="1">
        <v>7.38E-42</v>
      </c>
      <c r="H12" t="s">
        <v>11</v>
      </c>
    </row>
    <row r="13" spans="1:8" x14ac:dyDescent="0.3">
      <c r="A13" t="s">
        <v>415</v>
      </c>
      <c r="B13" t="s">
        <v>414</v>
      </c>
      <c r="C13" t="s">
        <v>28</v>
      </c>
      <c r="D13">
        <v>7.2033871549999997</v>
      </c>
      <c r="E13">
        <v>9.255041791</v>
      </c>
      <c r="F13" s="1">
        <v>4.2499999999999999E-77</v>
      </c>
      <c r="G13" s="1">
        <v>3.7099999999999998E-75</v>
      </c>
      <c r="H13" t="s">
        <v>11</v>
      </c>
    </row>
    <row r="14" spans="1:8" x14ac:dyDescent="0.3">
      <c r="A14" t="s">
        <v>108</v>
      </c>
      <c r="B14" t="s">
        <v>109</v>
      </c>
      <c r="C14" t="s">
        <v>28</v>
      </c>
      <c r="D14">
        <v>6.9487359690000003</v>
      </c>
      <c r="E14">
        <v>5.6974263589999996</v>
      </c>
      <c r="F14" s="1">
        <v>1.69E-15</v>
      </c>
      <c r="G14" s="1">
        <v>1.28E-14</v>
      </c>
      <c r="H14" t="s">
        <v>11</v>
      </c>
    </row>
    <row r="15" spans="1:8" x14ac:dyDescent="0.3">
      <c r="A15" t="s">
        <v>118</v>
      </c>
      <c r="B15" t="s">
        <v>119</v>
      </c>
      <c r="C15" t="s">
        <v>28</v>
      </c>
      <c r="D15">
        <v>6.9162400020000003</v>
      </c>
      <c r="E15">
        <v>6.6279671049999997</v>
      </c>
      <c r="F15" s="1">
        <v>6.5199999999999999E-24</v>
      </c>
      <c r="G15" s="1">
        <v>9.0999999999999999E-23</v>
      </c>
      <c r="H15" t="s">
        <v>11</v>
      </c>
    </row>
    <row r="16" spans="1:8" x14ac:dyDescent="0.3">
      <c r="A16" t="s">
        <v>37</v>
      </c>
      <c r="B16" t="s">
        <v>38</v>
      </c>
      <c r="C16" t="s">
        <v>23</v>
      </c>
      <c r="D16">
        <v>6.5189763510000001</v>
      </c>
      <c r="E16">
        <v>9.8531046759999992</v>
      </c>
      <c r="F16" s="1">
        <v>1.34E-93</v>
      </c>
      <c r="G16" s="1">
        <v>1.5499999999999999E-91</v>
      </c>
      <c r="H16" t="s">
        <v>11</v>
      </c>
    </row>
    <row r="17" spans="1:8" x14ac:dyDescent="0.3">
      <c r="A17" t="s">
        <v>463</v>
      </c>
      <c r="B17" t="s">
        <v>462</v>
      </c>
      <c r="C17" t="s">
        <v>28</v>
      </c>
      <c r="D17">
        <v>6.3321229700000004</v>
      </c>
      <c r="E17">
        <v>8.6940859259999996</v>
      </c>
      <c r="F17" s="1">
        <v>1.84E-62</v>
      </c>
      <c r="G17" s="1">
        <v>8.0199999999999996E-61</v>
      </c>
      <c r="H17" t="s">
        <v>11</v>
      </c>
    </row>
    <row r="18" spans="1:8" x14ac:dyDescent="0.3">
      <c r="A18" t="s">
        <v>93</v>
      </c>
      <c r="B18" t="s">
        <v>94</v>
      </c>
      <c r="C18" t="s">
        <v>23</v>
      </c>
      <c r="D18">
        <v>6.2966669489999996</v>
      </c>
      <c r="E18">
        <v>7.8001941410000004</v>
      </c>
      <c r="F18" s="1">
        <v>3.6300000000000001E-42</v>
      </c>
      <c r="G18" s="1">
        <v>8.4500000000000001E-41</v>
      </c>
      <c r="H18" t="s">
        <v>11</v>
      </c>
    </row>
    <row r="19" spans="1:8" x14ac:dyDescent="0.3">
      <c r="A19" t="s">
        <v>419</v>
      </c>
      <c r="B19" t="s">
        <v>418</v>
      </c>
      <c r="C19" t="s">
        <v>28</v>
      </c>
      <c r="D19">
        <v>6.1316632430000002</v>
      </c>
      <c r="E19">
        <v>9.1001698999999991</v>
      </c>
      <c r="F19" s="1">
        <v>5.9599999999999995E-73</v>
      </c>
      <c r="G19" s="1">
        <v>2.9700000000000001E-71</v>
      </c>
      <c r="H19" t="s">
        <v>11</v>
      </c>
    </row>
    <row r="20" spans="1:8" x14ac:dyDescent="0.3">
      <c r="A20" t="s">
        <v>417</v>
      </c>
      <c r="B20" t="s">
        <v>416</v>
      </c>
      <c r="C20" t="s">
        <v>28</v>
      </c>
      <c r="D20">
        <v>6.1316632430000002</v>
      </c>
      <c r="E20">
        <v>9.1001698999999991</v>
      </c>
      <c r="F20" s="1">
        <v>5.9599999999999995E-73</v>
      </c>
      <c r="G20" s="1">
        <v>2.9700000000000001E-71</v>
      </c>
      <c r="H20" t="s">
        <v>11</v>
      </c>
    </row>
    <row r="21" spans="1:8" x14ac:dyDescent="0.3">
      <c r="A21" t="s">
        <v>413</v>
      </c>
      <c r="B21" t="s">
        <v>412</v>
      </c>
      <c r="C21" t="s">
        <v>28</v>
      </c>
      <c r="D21">
        <v>5.9760589279999996</v>
      </c>
      <c r="E21">
        <v>9.1696716499999997</v>
      </c>
      <c r="F21" s="1">
        <v>7.3300000000000005E-75</v>
      </c>
      <c r="G21" s="1">
        <v>5.1199999999999998E-73</v>
      </c>
      <c r="H21" t="s">
        <v>11</v>
      </c>
    </row>
    <row r="22" spans="1:8" x14ac:dyDescent="0.3">
      <c r="A22" t="s">
        <v>102</v>
      </c>
      <c r="B22" t="s">
        <v>103</v>
      </c>
      <c r="C22" t="s">
        <v>28</v>
      </c>
      <c r="D22">
        <v>5.6783921829999997</v>
      </c>
      <c r="E22">
        <v>6.4314669110000002</v>
      </c>
      <c r="F22" s="1">
        <v>5.8499999999999997E-22</v>
      </c>
      <c r="G22" s="1">
        <v>6.5900000000000003E-21</v>
      </c>
      <c r="H22" t="s">
        <v>11</v>
      </c>
    </row>
    <row r="23" spans="1:8" x14ac:dyDescent="0.3">
      <c r="A23" t="s">
        <v>104</v>
      </c>
      <c r="B23" t="s">
        <v>105</v>
      </c>
      <c r="C23" t="s">
        <v>14</v>
      </c>
      <c r="D23">
        <v>5.324843317</v>
      </c>
      <c r="E23">
        <v>8.3486882609999995</v>
      </c>
      <c r="F23" s="1">
        <v>2.8399999999999998E-54</v>
      </c>
      <c r="G23" s="1">
        <v>9.9200000000000001E-53</v>
      </c>
      <c r="H23" t="s">
        <v>11</v>
      </c>
    </row>
    <row r="24" spans="1:8" x14ac:dyDescent="0.3">
      <c r="A24" t="s">
        <v>82</v>
      </c>
      <c r="B24" t="s">
        <v>83</v>
      </c>
      <c r="C24" t="s">
        <v>14</v>
      </c>
      <c r="D24">
        <v>5.159122247</v>
      </c>
      <c r="E24">
        <v>6.3846473450000003</v>
      </c>
      <c r="F24" s="1">
        <v>1.3599999999999999E-21</v>
      </c>
      <c r="G24" s="1">
        <v>1.4299999999999999E-20</v>
      </c>
      <c r="H24" t="s">
        <v>11</v>
      </c>
    </row>
    <row r="25" spans="1:8" x14ac:dyDescent="0.3">
      <c r="A25" t="s">
        <v>78</v>
      </c>
      <c r="B25" t="s">
        <v>79</v>
      </c>
      <c r="C25" t="s">
        <v>14</v>
      </c>
      <c r="D25">
        <v>5.0524007529999997</v>
      </c>
      <c r="E25">
        <v>7.0724555389999999</v>
      </c>
      <c r="F25" s="1">
        <v>6.7400000000000003E-30</v>
      </c>
      <c r="G25" s="1">
        <v>1.3099999999999999E-28</v>
      </c>
      <c r="H25" t="s">
        <v>11</v>
      </c>
    </row>
    <row r="26" spans="1:8" x14ac:dyDescent="0.3">
      <c r="A26" t="s">
        <v>41</v>
      </c>
      <c r="B26" t="s">
        <v>42</v>
      </c>
      <c r="C26" t="s">
        <v>14</v>
      </c>
      <c r="D26">
        <v>4.7456687430000004</v>
      </c>
      <c r="E26">
        <v>5.2897539809999996</v>
      </c>
      <c r="F26" s="1">
        <v>6.9699999999999996E-13</v>
      </c>
      <c r="G26" s="1">
        <v>4.4999999999999998E-12</v>
      </c>
      <c r="H26" t="s">
        <v>11</v>
      </c>
    </row>
    <row r="27" spans="1:8" x14ac:dyDescent="0.3">
      <c r="A27" t="s">
        <v>126</v>
      </c>
      <c r="B27" t="s">
        <v>127</v>
      </c>
      <c r="C27" t="s">
        <v>55</v>
      </c>
      <c r="D27">
        <v>3.7238843240000001</v>
      </c>
      <c r="E27">
        <v>6.6531889169999996</v>
      </c>
      <c r="F27" s="1">
        <v>2.1699999999999998E-19</v>
      </c>
      <c r="G27" s="1">
        <v>2.0499999999999999E-18</v>
      </c>
      <c r="H27" t="s">
        <v>11</v>
      </c>
    </row>
    <row r="28" spans="1:8" x14ac:dyDescent="0.3">
      <c r="A28" t="s">
        <v>256</v>
      </c>
      <c r="B28" t="s">
        <v>255</v>
      </c>
      <c r="C28" t="s">
        <v>55</v>
      </c>
      <c r="D28">
        <v>3.6188489910000001</v>
      </c>
      <c r="E28">
        <v>9.0329783799999994</v>
      </c>
      <c r="F28" s="1">
        <v>1.24E-40</v>
      </c>
      <c r="G28" s="1">
        <v>2.7000000000000001E-39</v>
      </c>
      <c r="H28" t="s">
        <v>11</v>
      </c>
    </row>
    <row r="29" spans="1:8" x14ac:dyDescent="0.3">
      <c r="A29" t="s">
        <v>100</v>
      </c>
      <c r="B29" t="s">
        <v>101</v>
      </c>
      <c r="C29" t="s">
        <v>28</v>
      </c>
      <c r="D29">
        <v>2.7267420869999999</v>
      </c>
      <c r="E29">
        <v>9.1858799550000008</v>
      </c>
      <c r="F29" s="1">
        <v>6.6800000000000006E-27</v>
      </c>
      <c r="G29" s="1">
        <v>1.1699999999999999E-25</v>
      </c>
      <c r="H29" t="s">
        <v>11</v>
      </c>
    </row>
    <row r="30" spans="1:8" x14ac:dyDescent="0.3">
      <c r="A30" t="s">
        <v>196</v>
      </c>
      <c r="B30" t="s">
        <v>195</v>
      </c>
      <c r="C30" t="s">
        <v>28</v>
      </c>
      <c r="D30">
        <v>2.650017869</v>
      </c>
      <c r="E30">
        <v>9.4253291650000008</v>
      </c>
      <c r="F30" s="1">
        <v>1.1399999999999999E-26</v>
      </c>
      <c r="G30" s="1">
        <v>1.8999999999999999E-25</v>
      </c>
      <c r="H30" t="s">
        <v>11</v>
      </c>
    </row>
    <row r="31" spans="1:8" x14ac:dyDescent="0.3">
      <c r="A31" t="s">
        <v>114</v>
      </c>
      <c r="B31" t="s">
        <v>115</v>
      </c>
      <c r="C31" t="s">
        <v>28</v>
      </c>
      <c r="D31">
        <v>2.6475534770000002</v>
      </c>
      <c r="E31">
        <v>9.3066306490000006</v>
      </c>
      <c r="F31" s="1">
        <v>4.2000000000000002E-26</v>
      </c>
      <c r="G31" s="1">
        <v>6.3800000000000003E-25</v>
      </c>
      <c r="H31" t="s">
        <v>11</v>
      </c>
    </row>
    <row r="32" spans="1:8" x14ac:dyDescent="0.3">
      <c r="A32" t="s">
        <v>45</v>
      </c>
      <c r="B32" t="s">
        <v>46</v>
      </c>
      <c r="C32" t="s">
        <v>14</v>
      </c>
      <c r="D32">
        <v>2.5762469289999999</v>
      </c>
      <c r="E32">
        <v>9.7200172679999994</v>
      </c>
      <c r="F32" s="1">
        <v>1.2399999999999999E-26</v>
      </c>
      <c r="G32" s="1">
        <v>1.9699999999999999E-25</v>
      </c>
      <c r="H32" t="s">
        <v>11</v>
      </c>
    </row>
    <row r="33" spans="1:8" x14ac:dyDescent="0.3">
      <c r="A33" t="s">
        <v>122</v>
      </c>
      <c r="B33" t="s">
        <v>123</v>
      </c>
      <c r="C33" t="s">
        <v>23</v>
      </c>
      <c r="D33">
        <v>2.516591467</v>
      </c>
      <c r="E33">
        <v>10.335397009999999</v>
      </c>
      <c r="F33" s="1">
        <v>2.4799999999999999E-27</v>
      </c>
      <c r="G33" s="1">
        <v>4.5599999999999997E-26</v>
      </c>
      <c r="H33" t="s">
        <v>11</v>
      </c>
    </row>
    <row r="34" spans="1:8" x14ac:dyDescent="0.3">
      <c r="A34" t="s">
        <v>219</v>
      </c>
      <c r="B34" t="s">
        <v>218</v>
      </c>
      <c r="C34" t="s">
        <v>28</v>
      </c>
      <c r="D34">
        <v>2.430346675</v>
      </c>
      <c r="E34">
        <v>7.4442021020000002</v>
      </c>
      <c r="F34" s="1">
        <v>7.1E-14</v>
      </c>
      <c r="G34" s="1">
        <v>4.7699999999999999E-13</v>
      </c>
      <c r="H34" t="s">
        <v>11</v>
      </c>
    </row>
    <row r="35" spans="1:8" x14ac:dyDescent="0.3">
      <c r="A35" t="s">
        <v>39</v>
      </c>
      <c r="B35" t="s">
        <v>40</v>
      </c>
      <c r="C35" t="s">
        <v>28</v>
      </c>
      <c r="D35">
        <v>2.4078908600000002</v>
      </c>
      <c r="E35">
        <v>9.4203489289999993</v>
      </c>
      <c r="F35" s="1">
        <v>1.07E-22</v>
      </c>
      <c r="G35" s="1">
        <v>1.3299999999999999E-21</v>
      </c>
      <c r="H35" t="s">
        <v>11</v>
      </c>
    </row>
    <row r="36" spans="1:8" x14ac:dyDescent="0.3">
      <c r="A36" t="s">
        <v>163</v>
      </c>
      <c r="B36" t="s">
        <v>164</v>
      </c>
      <c r="C36" t="s">
        <v>28</v>
      </c>
      <c r="D36">
        <v>2.4038241089999999</v>
      </c>
      <c r="E36">
        <v>9.5213555139999997</v>
      </c>
      <c r="F36" s="1">
        <v>4.8999999999999998E-23</v>
      </c>
      <c r="G36" s="1">
        <v>6.33E-22</v>
      </c>
      <c r="H36" t="s">
        <v>11</v>
      </c>
    </row>
    <row r="37" spans="1:8" x14ac:dyDescent="0.3">
      <c r="A37" t="s">
        <v>165</v>
      </c>
      <c r="B37" t="s">
        <v>166</v>
      </c>
      <c r="C37" t="s">
        <v>14</v>
      </c>
      <c r="D37">
        <v>2.3772327529999999</v>
      </c>
      <c r="E37">
        <v>8.3216245600000001</v>
      </c>
      <c r="F37" s="1">
        <v>9.0500000000000004E-18</v>
      </c>
      <c r="G37" s="1">
        <v>8.3099999999999997E-17</v>
      </c>
      <c r="H37" t="s">
        <v>11</v>
      </c>
    </row>
    <row r="38" spans="1:8" x14ac:dyDescent="0.3">
      <c r="A38" t="s">
        <v>227</v>
      </c>
      <c r="B38" t="s">
        <v>226</v>
      </c>
      <c r="C38" t="s">
        <v>14</v>
      </c>
      <c r="D38">
        <v>2.3242758480000001</v>
      </c>
      <c r="E38">
        <v>8.0644656220000002</v>
      </c>
      <c r="F38" s="1">
        <v>7.1100000000000002E-16</v>
      </c>
      <c r="G38" s="1">
        <v>6.0500000000000001E-15</v>
      </c>
      <c r="H38" t="s">
        <v>11</v>
      </c>
    </row>
    <row r="39" spans="1:8" x14ac:dyDescent="0.3">
      <c r="A39" t="s">
        <v>58</v>
      </c>
      <c r="B39" t="s">
        <v>59</v>
      </c>
      <c r="C39" t="s">
        <v>23</v>
      </c>
      <c r="D39">
        <v>2.2860948240000001</v>
      </c>
      <c r="E39">
        <v>7.7818022899999999</v>
      </c>
      <c r="F39" s="1">
        <v>3.7200000000000002E-14</v>
      </c>
      <c r="G39" s="1">
        <v>2.6E-13</v>
      </c>
      <c r="H39" t="s">
        <v>11</v>
      </c>
    </row>
    <row r="40" spans="1:8" x14ac:dyDescent="0.3">
      <c r="A40" t="s">
        <v>120</v>
      </c>
      <c r="B40" t="s">
        <v>121</v>
      </c>
      <c r="C40" t="s">
        <v>14</v>
      </c>
      <c r="D40">
        <v>2.28585371</v>
      </c>
      <c r="E40">
        <v>8.2453494630000002</v>
      </c>
      <c r="F40" s="1">
        <v>3.61E-16</v>
      </c>
      <c r="G40" s="1">
        <v>3.23E-15</v>
      </c>
      <c r="H40" t="s">
        <v>11</v>
      </c>
    </row>
    <row r="41" spans="1:8" x14ac:dyDescent="0.3">
      <c r="A41" t="s">
        <v>62</v>
      </c>
      <c r="B41" t="s">
        <v>63</v>
      </c>
      <c r="C41" t="s">
        <v>23</v>
      </c>
      <c r="D41">
        <v>2.2588501569999999</v>
      </c>
      <c r="E41">
        <v>8.1384391110000003</v>
      </c>
      <c r="F41" s="1">
        <v>1.4000000000000001E-15</v>
      </c>
      <c r="G41" s="1">
        <v>1.11E-14</v>
      </c>
      <c r="H41" t="s">
        <v>11</v>
      </c>
    </row>
    <row r="42" spans="1:8" x14ac:dyDescent="0.3">
      <c r="A42" t="s">
        <v>130</v>
      </c>
      <c r="B42" t="s">
        <v>131</v>
      </c>
      <c r="C42" t="s">
        <v>23</v>
      </c>
      <c r="D42">
        <v>2.195386134</v>
      </c>
      <c r="E42">
        <v>11.570749530000001</v>
      </c>
      <c r="F42" s="1">
        <v>1.9899999999999999E-23</v>
      </c>
      <c r="G42" s="1">
        <v>2.6700000000000002E-22</v>
      </c>
      <c r="H42" t="s">
        <v>11</v>
      </c>
    </row>
    <row r="43" spans="1:8" x14ac:dyDescent="0.3">
      <c r="A43" t="s">
        <v>74</v>
      </c>
      <c r="B43" t="s">
        <v>75</v>
      </c>
      <c r="C43" t="s">
        <v>28</v>
      </c>
      <c r="D43">
        <v>2.146925741</v>
      </c>
      <c r="E43">
        <v>11.53832321</v>
      </c>
      <c r="F43" s="1">
        <v>1.63E-22</v>
      </c>
      <c r="G43" s="1">
        <v>1.9599999999999999E-21</v>
      </c>
      <c r="H43" t="s">
        <v>11</v>
      </c>
    </row>
    <row r="44" spans="1:8" x14ac:dyDescent="0.3">
      <c r="A44" t="s">
        <v>116</v>
      </c>
      <c r="B44" t="s">
        <v>117</v>
      </c>
      <c r="C44" t="s">
        <v>28</v>
      </c>
      <c r="D44">
        <v>2.0409784009999998</v>
      </c>
      <c r="E44">
        <v>11.438330949999999</v>
      </c>
      <c r="F44" s="1">
        <v>1.5299999999999999E-20</v>
      </c>
      <c r="G44" s="1">
        <v>1.5700000000000001E-19</v>
      </c>
      <c r="H44" t="s">
        <v>11</v>
      </c>
    </row>
    <row r="45" spans="1:8" x14ac:dyDescent="0.3">
      <c r="A45" t="s">
        <v>411</v>
      </c>
      <c r="B45" t="s">
        <v>410</v>
      </c>
      <c r="C45" t="s">
        <v>14</v>
      </c>
      <c r="D45">
        <v>2.0280058240000001</v>
      </c>
      <c r="E45">
        <v>10.995510850000001</v>
      </c>
      <c r="F45" s="1">
        <v>6.7900000000000003E-20</v>
      </c>
      <c r="G45" s="1">
        <v>6.5799999999999998E-19</v>
      </c>
      <c r="H45" t="s">
        <v>1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532724-956E-4B6D-B338-B0BF29CFDC02}">
  <dimension ref="A1:H93"/>
  <sheetViews>
    <sheetView workbookViewId="0">
      <selection sqref="A1:G93"/>
    </sheetView>
  </sheetViews>
  <sheetFormatPr defaultColWidth="11.5546875" defaultRowHeight="14.4" x14ac:dyDescent="0.3"/>
  <sheetData>
    <row r="1" spans="1:8" x14ac:dyDescent="0.3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</row>
    <row r="2" spans="1:8" x14ac:dyDescent="0.3">
      <c r="A2" t="s">
        <v>292</v>
      </c>
      <c r="B2" t="s">
        <v>291</v>
      </c>
      <c r="C2" t="s">
        <v>28</v>
      </c>
      <c r="D2">
        <v>4.8171040139999999</v>
      </c>
      <c r="E2">
        <v>10.534548490000001</v>
      </c>
      <c r="F2" s="1">
        <v>1.75E-72</v>
      </c>
      <c r="G2" s="1">
        <v>8.9100000000000004E-71</v>
      </c>
      <c r="H2" t="s">
        <v>11</v>
      </c>
    </row>
    <row r="3" spans="1:8" x14ac:dyDescent="0.3">
      <c r="A3" t="s">
        <v>457</v>
      </c>
      <c r="B3" t="s">
        <v>456</v>
      </c>
      <c r="C3" t="s">
        <v>14</v>
      </c>
      <c r="D3">
        <v>4.1205794640000004</v>
      </c>
      <c r="E3">
        <v>6.7712885780000001</v>
      </c>
      <c r="F3" s="1">
        <v>2.4999999999999999E-21</v>
      </c>
      <c r="G3" s="1">
        <v>1.02E-20</v>
      </c>
      <c r="H3" t="s">
        <v>11</v>
      </c>
    </row>
    <row r="4" spans="1:8" x14ac:dyDescent="0.3">
      <c r="A4" t="s">
        <v>560</v>
      </c>
      <c r="B4" t="s">
        <v>559</v>
      </c>
      <c r="C4" t="s">
        <v>14</v>
      </c>
      <c r="D4">
        <v>2.1352121049999999</v>
      </c>
      <c r="E4">
        <v>11.1140589</v>
      </c>
      <c r="F4" s="1">
        <v>1.4E-21</v>
      </c>
      <c r="G4" s="1">
        <v>5.7399999999999999E-21</v>
      </c>
      <c r="H4" t="s">
        <v>11</v>
      </c>
    </row>
    <row r="5" spans="1:8" x14ac:dyDescent="0.3">
      <c r="A5" t="s">
        <v>558</v>
      </c>
      <c r="B5" t="s">
        <v>557</v>
      </c>
      <c r="C5" t="s">
        <v>14</v>
      </c>
      <c r="D5">
        <v>3.389443376</v>
      </c>
      <c r="E5">
        <v>10.792031570000001</v>
      </c>
      <c r="F5" s="1">
        <v>2.8000000000000001E-45</v>
      </c>
      <c r="G5" s="1">
        <v>2.09E-44</v>
      </c>
      <c r="H5" t="s">
        <v>11</v>
      </c>
    </row>
    <row r="6" spans="1:8" x14ac:dyDescent="0.3">
      <c r="A6" t="s">
        <v>282</v>
      </c>
      <c r="B6" t="s">
        <v>281</v>
      </c>
      <c r="C6" t="s">
        <v>28</v>
      </c>
      <c r="D6">
        <v>4.447452116</v>
      </c>
      <c r="E6">
        <v>10.5204594</v>
      </c>
      <c r="F6" s="1">
        <v>1.96E-65</v>
      </c>
      <c r="G6" s="1">
        <v>4.1200000000000001E-64</v>
      </c>
      <c r="H6" t="s">
        <v>11</v>
      </c>
    </row>
    <row r="7" spans="1:8" x14ac:dyDescent="0.3">
      <c r="A7" t="s">
        <v>556</v>
      </c>
      <c r="B7" t="s">
        <v>555</v>
      </c>
      <c r="C7" t="s">
        <v>14</v>
      </c>
      <c r="D7">
        <v>3.6434690359999999</v>
      </c>
      <c r="E7">
        <v>10.897669240000001</v>
      </c>
      <c r="F7" s="1">
        <v>6.0100000000000006E-51</v>
      </c>
      <c r="G7" s="1">
        <v>4.9900000000000004E-50</v>
      </c>
      <c r="H7" t="s">
        <v>11</v>
      </c>
    </row>
    <row r="8" spans="1:8" x14ac:dyDescent="0.3">
      <c r="A8" t="s">
        <v>254</v>
      </c>
      <c r="B8" t="s">
        <v>253</v>
      </c>
      <c r="C8" t="s">
        <v>248</v>
      </c>
      <c r="D8">
        <v>4.372127281</v>
      </c>
      <c r="E8">
        <v>10.32829499</v>
      </c>
      <c r="F8" s="1">
        <v>2.0199999999999999E-62</v>
      </c>
      <c r="G8" s="1">
        <v>2.5700000000000002E-61</v>
      </c>
      <c r="H8" t="s">
        <v>11</v>
      </c>
    </row>
    <row r="9" spans="1:8" x14ac:dyDescent="0.3">
      <c r="A9" t="s">
        <v>554</v>
      </c>
      <c r="B9" t="s">
        <v>553</v>
      </c>
      <c r="C9" t="s">
        <v>14</v>
      </c>
      <c r="D9">
        <v>2.6876228210000002</v>
      </c>
      <c r="E9">
        <v>10.342620480000001</v>
      </c>
      <c r="F9" s="1">
        <v>7.6300000000000001E-30</v>
      </c>
      <c r="G9" s="1">
        <v>4.0700000000000001E-29</v>
      </c>
      <c r="H9" t="s">
        <v>11</v>
      </c>
    </row>
    <row r="10" spans="1:8" x14ac:dyDescent="0.3">
      <c r="A10" t="s">
        <v>126</v>
      </c>
      <c r="B10" t="s">
        <v>127</v>
      </c>
      <c r="C10" t="s">
        <v>55</v>
      </c>
      <c r="D10">
        <v>10.103458290000001</v>
      </c>
      <c r="E10">
        <v>5.7613169160000002</v>
      </c>
      <c r="F10" s="1">
        <v>3.2800000000000003E-14</v>
      </c>
      <c r="G10" s="1">
        <v>1.1E-13</v>
      </c>
      <c r="H10" t="s">
        <v>11</v>
      </c>
    </row>
    <row r="11" spans="1:8" x14ac:dyDescent="0.3">
      <c r="A11" t="s">
        <v>290</v>
      </c>
      <c r="B11" t="s">
        <v>289</v>
      </c>
      <c r="C11" t="s">
        <v>14</v>
      </c>
      <c r="D11">
        <v>5.0363824389999996</v>
      </c>
      <c r="E11">
        <v>10.33025619</v>
      </c>
      <c r="F11" s="1">
        <v>4.1E-75</v>
      </c>
      <c r="G11" s="1">
        <v>2.4399999999999999E-73</v>
      </c>
      <c r="H11" t="s">
        <v>11</v>
      </c>
    </row>
    <row r="12" spans="1:8" x14ac:dyDescent="0.3">
      <c r="A12" t="s">
        <v>272</v>
      </c>
      <c r="B12" t="s">
        <v>271</v>
      </c>
      <c r="C12" t="s">
        <v>14</v>
      </c>
      <c r="D12">
        <v>3.6809303390000001</v>
      </c>
      <c r="E12">
        <v>10.66348129</v>
      </c>
      <c r="F12" s="1">
        <v>1.27E-50</v>
      </c>
      <c r="G12" s="1">
        <v>1.03E-49</v>
      </c>
      <c r="H12" t="s">
        <v>11</v>
      </c>
    </row>
    <row r="13" spans="1:8" x14ac:dyDescent="0.3">
      <c r="A13" t="s">
        <v>552</v>
      </c>
      <c r="B13" t="s">
        <v>551</v>
      </c>
      <c r="C13" t="s">
        <v>248</v>
      </c>
      <c r="D13">
        <v>4.8533278830000004</v>
      </c>
      <c r="E13">
        <v>9.7669092319999997</v>
      </c>
      <c r="F13" s="1">
        <v>1.2700000000000001E-65</v>
      </c>
      <c r="G13" s="1">
        <v>3.0200000000000001E-64</v>
      </c>
      <c r="H13" t="s">
        <v>11</v>
      </c>
    </row>
    <row r="14" spans="1:8" x14ac:dyDescent="0.3">
      <c r="A14" t="s">
        <v>550</v>
      </c>
      <c r="B14" t="s">
        <v>549</v>
      </c>
      <c r="C14" t="s">
        <v>248</v>
      </c>
      <c r="D14">
        <v>4.6194959969999996</v>
      </c>
      <c r="E14">
        <v>9.7398535840000005</v>
      </c>
      <c r="F14" s="1">
        <v>7.2900000000000003E-62</v>
      </c>
      <c r="G14" s="1">
        <v>8.9699999999999997E-61</v>
      </c>
      <c r="H14" t="s">
        <v>11</v>
      </c>
    </row>
    <row r="15" spans="1:8" x14ac:dyDescent="0.3">
      <c r="A15" t="s">
        <v>270</v>
      </c>
      <c r="B15" t="s">
        <v>269</v>
      </c>
      <c r="C15" t="s">
        <v>55</v>
      </c>
      <c r="D15">
        <v>4.5424005220000003</v>
      </c>
      <c r="E15">
        <v>10.18343467</v>
      </c>
      <c r="F15" s="1">
        <v>1.83E-64</v>
      </c>
      <c r="G15" s="1">
        <v>3.1100000000000001E-63</v>
      </c>
      <c r="H15" t="s">
        <v>11</v>
      </c>
    </row>
    <row r="16" spans="1:8" x14ac:dyDescent="0.3">
      <c r="A16" t="s">
        <v>548</v>
      </c>
      <c r="B16" t="s">
        <v>547</v>
      </c>
      <c r="C16" t="s">
        <v>248</v>
      </c>
      <c r="D16">
        <v>4.232154671</v>
      </c>
      <c r="E16">
        <v>10.895696320000001</v>
      </c>
      <c r="F16" s="1">
        <v>2.5099999999999998E-63</v>
      </c>
      <c r="G16" s="1">
        <v>3.5800000000000002E-62</v>
      </c>
      <c r="H16" t="s">
        <v>11</v>
      </c>
    </row>
    <row r="17" spans="1:8" x14ac:dyDescent="0.3">
      <c r="A17" t="s">
        <v>546</v>
      </c>
      <c r="B17" t="s">
        <v>545</v>
      </c>
      <c r="C17" t="s">
        <v>248</v>
      </c>
      <c r="D17">
        <v>3.9462670050000002</v>
      </c>
      <c r="E17">
        <v>11.06031621</v>
      </c>
      <c r="F17" s="1">
        <v>2.7900000000000001E-58</v>
      </c>
      <c r="G17" s="1">
        <v>2.93E-57</v>
      </c>
      <c r="H17" t="s">
        <v>11</v>
      </c>
    </row>
    <row r="18" spans="1:8" x14ac:dyDescent="0.3">
      <c r="A18" t="s">
        <v>260</v>
      </c>
      <c r="B18" t="s">
        <v>259</v>
      </c>
      <c r="C18" t="s">
        <v>248</v>
      </c>
      <c r="D18">
        <v>4.5424005220000003</v>
      </c>
      <c r="E18">
        <v>10.18343467</v>
      </c>
      <c r="F18" s="1">
        <v>1.83E-64</v>
      </c>
      <c r="G18" s="1">
        <v>3.1100000000000001E-63</v>
      </c>
      <c r="H18" t="s">
        <v>11</v>
      </c>
    </row>
    <row r="19" spans="1:8" x14ac:dyDescent="0.3">
      <c r="A19" t="s">
        <v>268</v>
      </c>
      <c r="B19" t="s">
        <v>267</v>
      </c>
      <c r="C19" t="s">
        <v>55</v>
      </c>
      <c r="D19">
        <v>4.5424005220000003</v>
      </c>
      <c r="E19">
        <v>10.18343467</v>
      </c>
      <c r="F19" s="1">
        <v>1.83E-64</v>
      </c>
      <c r="G19" s="1">
        <v>3.1100000000000001E-63</v>
      </c>
      <c r="H19" t="s">
        <v>11</v>
      </c>
    </row>
    <row r="20" spans="1:8" x14ac:dyDescent="0.3">
      <c r="A20" t="s">
        <v>544</v>
      </c>
      <c r="B20" t="s">
        <v>543</v>
      </c>
      <c r="C20" t="s">
        <v>248</v>
      </c>
      <c r="D20">
        <v>2.8425755860000002</v>
      </c>
      <c r="E20">
        <v>10.76239447</v>
      </c>
      <c r="F20" s="1">
        <v>4.6800000000000004E-34</v>
      </c>
      <c r="G20" s="1">
        <v>2.6499999999999998E-33</v>
      </c>
      <c r="H20" t="s">
        <v>11</v>
      </c>
    </row>
    <row r="21" spans="1:8" x14ac:dyDescent="0.3">
      <c r="A21" t="s">
        <v>542</v>
      </c>
      <c r="B21" t="s">
        <v>541</v>
      </c>
      <c r="C21" t="s">
        <v>248</v>
      </c>
      <c r="D21">
        <v>4.1784160830000001</v>
      </c>
      <c r="E21">
        <v>11.02643316</v>
      </c>
      <c r="F21" s="1">
        <v>4.5899999999999998E-63</v>
      </c>
      <c r="G21" s="1">
        <v>6.3100000000000001E-62</v>
      </c>
      <c r="H21" t="s">
        <v>11</v>
      </c>
    </row>
    <row r="22" spans="1:8" x14ac:dyDescent="0.3">
      <c r="A22" t="s">
        <v>540</v>
      </c>
      <c r="B22" t="s">
        <v>539</v>
      </c>
      <c r="C22" t="s">
        <v>248</v>
      </c>
      <c r="D22">
        <v>2.5427679040000002</v>
      </c>
      <c r="E22">
        <v>11.14295503</v>
      </c>
      <c r="F22" s="1">
        <v>4.5199999999999998E-29</v>
      </c>
      <c r="G22" s="1">
        <v>2.2999999999999999E-28</v>
      </c>
      <c r="H22" t="s">
        <v>11</v>
      </c>
    </row>
    <row r="23" spans="1:8" x14ac:dyDescent="0.3">
      <c r="A23" t="s">
        <v>185</v>
      </c>
      <c r="B23" t="s">
        <v>186</v>
      </c>
      <c r="C23" t="s">
        <v>14</v>
      </c>
      <c r="D23">
        <v>2.589783304</v>
      </c>
      <c r="E23">
        <v>10.73007973</v>
      </c>
      <c r="F23" s="1">
        <v>4.1500000000000001E-29</v>
      </c>
      <c r="G23" s="1">
        <v>2.15E-28</v>
      </c>
      <c r="H23" t="s">
        <v>11</v>
      </c>
    </row>
    <row r="24" spans="1:8" x14ac:dyDescent="0.3">
      <c r="A24" t="s">
        <v>538</v>
      </c>
      <c r="B24" t="s">
        <v>537</v>
      </c>
      <c r="C24" t="s">
        <v>248</v>
      </c>
      <c r="D24">
        <v>4.387504914</v>
      </c>
      <c r="E24">
        <v>9.7849498940000004</v>
      </c>
      <c r="F24" s="1">
        <v>7.5999999999999995E-58</v>
      </c>
      <c r="G24" s="1">
        <v>7.3300000000000005E-57</v>
      </c>
      <c r="H24" t="s">
        <v>11</v>
      </c>
    </row>
    <row r="25" spans="1:8" x14ac:dyDescent="0.3">
      <c r="A25" t="s">
        <v>266</v>
      </c>
      <c r="B25" t="s">
        <v>265</v>
      </c>
      <c r="C25" t="s">
        <v>248</v>
      </c>
      <c r="D25">
        <v>5.1678665519999996</v>
      </c>
      <c r="E25">
        <v>9.5527609429999991</v>
      </c>
      <c r="F25" s="1">
        <v>2.8899999999999999E-68</v>
      </c>
      <c r="G25" s="1">
        <v>8.6000000000000005E-67</v>
      </c>
      <c r="H25" t="s">
        <v>11</v>
      </c>
    </row>
    <row r="26" spans="1:8" x14ac:dyDescent="0.3">
      <c r="A26" t="s">
        <v>276</v>
      </c>
      <c r="B26" t="s">
        <v>536</v>
      </c>
      <c r="C26" t="s">
        <v>14</v>
      </c>
      <c r="D26">
        <v>3.2334880990000001</v>
      </c>
      <c r="E26">
        <v>10.719938239999999</v>
      </c>
      <c r="F26" s="1">
        <v>1.0700000000000001E-41</v>
      </c>
      <c r="G26" s="1">
        <v>7.5000000000000005E-41</v>
      </c>
      <c r="H26" t="s">
        <v>11</v>
      </c>
    </row>
    <row r="27" spans="1:8" x14ac:dyDescent="0.3">
      <c r="A27" t="s">
        <v>430</v>
      </c>
      <c r="B27" t="s">
        <v>429</v>
      </c>
      <c r="C27" t="s">
        <v>248</v>
      </c>
      <c r="D27">
        <v>3.5258672679999998</v>
      </c>
      <c r="E27">
        <v>7.8555274949999996</v>
      </c>
      <c r="F27" s="1">
        <v>1.5900000000000001E-26</v>
      </c>
      <c r="G27" s="1">
        <v>7.1700000000000004E-26</v>
      </c>
      <c r="H27" t="s">
        <v>11</v>
      </c>
    </row>
    <row r="28" spans="1:8" x14ac:dyDescent="0.3">
      <c r="A28" t="s">
        <v>159</v>
      </c>
      <c r="B28" t="s">
        <v>160</v>
      </c>
      <c r="C28" t="s">
        <v>28</v>
      </c>
      <c r="D28">
        <v>9.6525355170000005</v>
      </c>
      <c r="E28">
        <v>8.9532713850000007</v>
      </c>
      <c r="F28" s="1">
        <v>1.5600000000000001E-62</v>
      </c>
      <c r="G28" s="1">
        <v>2.06E-61</v>
      </c>
      <c r="H28" t="s">
        <v>11</v>
      </c>
    </row>
    <row r="29" spans="1:8" x14ac:dyDescent="0.3">
      <c r="A29" t="s">
        <v>535</v>
      </c>
      <c r="B29" t="s">
        <v>534</v>
      </c>
      <c r="C29" t="s">
        <v>14</v>
      </c>
      <c r="D29">
        <v>5.2626262580000001</v>
      </c>
      <c r="E29">
        <v>10.780141889999999</v>
      </c>
      <c r="F29" s="1">
        <v>2.8900000000000002E-83</v>
      </c>
      <c r="G29" s="1">
        <v>3.4400000000000001E-81</v>
      </c>
      <c r="H29" t="s">
        <v>11</v>
      </c>
    </row>
    <row r="30" spans="1:8" x14ac:dyDescent="0.3">
      <c r="A30" t="s">
        <v>280</v>
      </c>
      <c r="B30" t="s">
        <v>279</v>
      </c>
      <c r="C30" t="s">
        <v>28</v>
      </c>
      <c r="D30">
        <v>4.447452116</v>
      </c>
      <c r="E30">
        <v>10.5204594</v>
      </c>
      <c r="F30" s="1">
        <v>1.96E-65</v>
      </c>
      <c r="G30" s="1">
        <v>4.1200000000000001E-64</v>
      </c>
      <c r="H30" t="s">
        <v>11</v>
      </c>
    </row>
    <row r="31" spans="1:8" x14ac:dyDescent="0.3">
      <c r="A31" t="s">
        <v>288</v>
      </c>
      <c r="B31" t="s">
        <v>287</v>
      </c>
      <c r="C31" t="s">
        <v>28</v>
      </c>
      <c r="D31">
        <v>5.2713973750000003</v>
      </c>
      <c r="E31">
        <v>10.764771290000001</v>
      </c>
      <c r="F31" s="1">
        <v>2.0000000000000001E-83</v>
      </c>
      <c r="G31" s="1">
        <v>3.4400000000000001E-81</v>
      </c>
      <c r="H31" t="s">
        <v>11</v>
      </c>
    </row>
    <row r="32" spans="1:8" x14ac:dyDescent="0.3">
      <c r="A32" t="s">
        <v>436</v>
      </c>
      <c r="B32" t="s">
        <v>435</v>
      </c>
      <c r="C32" t="s">
        <v>23</v>
      </c>
      <c r="D32">
        <v>2.1884658290000001</v>
      </c>
      <c r="E32">
        <v>8.6478791949999998</v>
      </c>
      <c r="F32" s="1">
        <v>7.6700000000000004E-16</v>
      </c>
      <c r="G32" s="1">
        <v>2.7099999999999999E-15</v>
      </c>
      <c r="H32" t="s">
        <v>11</v>
      </c>
    </row>
    <row r="33" spans="1:8" x14ac:dyDescent="0.3">
      <c r="A33" t="s">
        <v>434</v>
      </c>
      <c r="B33" t="s">
        <v>433</v>
      </c>
      <c r="C33" t="s">
        <v>55</v>
      </c>
      <c r="D33">
        <v>2.0668507229999999</v>
      </c>
      <c r="E33">
        <v>8.8065825249999996</v>
      </c>
      <c r="F33" s="1">
        <v>6.0500000000000001E-15</v>
      </c>
      <c r="G33" s="1">
        <v>2.0999999999999999E-14</v>
      </c>
      <c r="H33" t="s">
        <v>11</v>
      </c>
    </row>
    <row r="34" spans="1:8" x14ac:dyDescent="0.3">
      <c r="A34" t="s">
        <v>533</v>
      </c>
      <c r="B34" t="s">
        <v>532</v>
      </c>
      <c r="C34" t="s">
        <v>55</v>
      </c>
      <c r="D34">
        <v>4.2346845670000004</v>
      </c>
      <c r="E34">
        <v>11.33809507</v>
      </c>
      <c r="F34" s="1">
        <v>6.5400000000000005E-66</v>
      </c>
      <c r="G34" s="1">
        <v>1.67E-64</v>
      </c>
      <c r="H34" t="s">
        <v>11</v>
      </c>
    </row>
    <row r="35" spans="1:8" x14ac:dyDescent="0.3">
      <c r="A35" t="s">
        <v>531</v>
      </c>
      <c r="B35" t="s">
        <v>530</v>
      </c>
      <c r="C35" t="s">
        <v>248</v>
      </c>
      <c r="D35">
        <v>4.5871875480000002</v>
      </c>
      <c r="E35">
        <v>9.6857255149999997</v>
      </c>
      <c r="F35" s="1">
        <v>1.7900000000000001E-60</v>
      </c>
      <c r="G35" s="1">
        <v>2.0600000000000001E-59</v>
      </c>
      <c r="H35" t="s">
        <v>11</v>
      </c>
    </row>
    <row r="36" spans="1:8" x14ac:dyDescent="0.3">
      <c r="A36" t="s">
        <v>444</v>
      </c>
      <c r="B36" t="s">
        <v>443</v>
      </c>
      <c r="C36" t="s">
        <v>14</v>
      </c>
      <c r="D36">
        <v>12.08410679</v>
      </c>
      <c r="E36">
        <v>8.2130537940000004</v>
      </c>
      <c r="F36" s="1">
        <v>2.4300000000000001E-45</v>
      </c>
      <c r="G36" s="1">
        <v>1.89E-44</v>
      </c>
      <c r="H36" t="s">
        <v>11</v>
      </c>
    </row>
    <row r="37" spans="1:8" x14ac:dyDescent="0.3">
      <c r="A37" t="s">
        <v>529</v>
      </c>
      <c r="B37" t="s">
        <v>528</v>
      </c>
      <c r="C37" t="s">
        <v>248</v>
      </c>
      <c r="D37">
        <v>2.163251421</v>
      </c>
      <c r="E37">
        <v>11.338681299999999</v>
      </c>
      <c r="F37" s="1">
        <v>2.43E-22</v>
      </c>
      <c r="G37" s="1">
        <v>1.01E-21</v>
      </c>
      <c r="H37" t="s">
        <v>11</v>
      </c>
    </row>
    <row r="38" spans="1:8" x14ac:dyDescent="0.3">
      <c r="A38" t="s">
        <v>527</v>
      </c>
      <c r="B38" t="s">
        <v>526</v>
      </c>
      <c r="C38" t="s">
        <v>55</v>
      </c>
      <c r="D38">
        <v>3.1706768169999999</v>
      </c>
      <c r="E38">
        <v>11.267894269999999</v>
      </c>
      <c r="F38" s="1">
        <v>4.5400000000000002E-42</v>
      </c>
      <c r="G38" s="1">
        <v>3.2399999999999999E-41</v>
      </c>
      <c r="H38" t="s">
        <v>11</v>
      </c>
    </row>
    <row r="39" spans="1:8" x14ac:dyDescent="0.3">
      <c r="A39" t="s">
        <v>525</v>
      </c>
      <c r="B39" t="s">
        <v>524</v>
      </c>
      <c r="C39" t="s">
        <v>248</v>
      </c>
      <c r="D39">
        <v>4.5260713600000004</v>
      </c>
      <c r="E39">
        <v>10.681038170000001</v>
      </c>
      <c r="F39" s="1">
        <v>3.8000000000000004E-68</v>
      </c>
      <c r="G39" s="1">
        <v>1.04E-66</v>
      </c>
      <c r="H39" t="s">
        <v>11</v>
      </c>
    </row>
    <row r="40" spans="1:8" x14ac:dyDescent="0.3">
      <c r="A40" t="s">
        <v>120</v>
      </c>
      <c r="B40" t="s">
        <v>121</v>
      </c>
      <c r="C40" t="s">
        <v>14</v>
      </c>
      <c r="D40">
        <v>2.1055797379999999</v>
      </c>
      <c r="E40">
        <v>8.3300775349999991</v>
      </c>
      <c r="F40" s="1">
        <v>1.9199999999999999E-13</v>
      </c>
      <c r="G40" s="1">
        <v>6.2499999999999996E-13</v>
      </c>
      <c r="H40" t="s">
        <v>11</v>
      </c>
    </row>
    <row r="41" spans="1:8" x14ac:dyDescent="0.3">
      <c r="A41" t="s">
        <v>523</v>
      </c>
      <c r="B41" t="s">
        <v>522</v>
      </c>
      <c r="C41" t="s">
        <v>14</v>
      </c>
      <c r="D41">
        <v>4.1824756570000003</v>
      </c>
      <c r="E41">
        <v>10.56169818</v>
      </c>
      <c r="F41" s="1">
        <v>3.0399999999999998E-60</v>
      </c>
      <c r="G41" s="1">
        <v>3.3899999999999999E-59</v>
      </c>
      <c r="H41" t="s">
        <v>11</v>
      </c>
    </row>
    <row r="42" spans="1:8" x14ac:dyDescent="0.3">
      <c r="A42" t="s">
        <v>521</v>
      </c>
      <c r="B42" t="s">
        <v>520</v>
      </c>
      <c r="C42" t="s">
        <v>248</v>
      </c>
      <c r="D42">
        <v>2.942982888</v>
      </c>
      <c r="E42">
        <v>10.79347306</v>
      </c>
      <c r="F42" s="1">
        <v>4.2100000000000002E-36</v>
      </c>
      <c r="G42" s="1">
        <v>2.5499999999999999E-35</v>
      </c>
      <c r="H42" t="s">
        <v>11</v>
      </c>
    </row>
    <row r="43" spans="1:8" x14ac:dyDescent="0.3">
      <c r="A43" t="s">
        <v>519</v>
      </c>
      <c r="B43" t="s">
        <v>518</v>
      </c>
      <c r="C43" t="s">
        <v>14</v>
      </c>
      <c r="D43">
        <v>2.6279742619999999</v>
      </c>
      <c r="E43">
        <v>10.59172774</v>
      </c>
      <c r="F43" s="1">
        <v>2.1299999999999999E-29</v>
      </c>
      <c r="G43" s="1">
        <v>1.1200000000000001E-28</v>
      </c>
      <c r="H43" t="s">
        <v>11</v>
      </c>
    </row>
    <row r="44" spans="1:8" x14ac:dyDescent="0.3">
      <c r="A44" t="s">
        <v>517</v>
      </c>
      <c r="B44" t="s">
        <v>516</v>
      </c>
      <c r="C44" t="s">
        <v>248</v>
      </c>
      <c r="D44">
        <v>4.7666398819999998</v>
      </c>
      <c r="E44">
        <v>9.8155402009999992</v>
      </c>
      <c r="F44" s="1">
        <v>1.21E-64</v>
      </c>
      <c r="G44" s="1">
        <v>2.4000000000000001E-63</v>
      </c>
      <c r="H44" t="s">
        <v>11</v>
      </c>
    </row>
    <row r="45" spans="1:8" x14ac:dyDescent="0.3">
      <c r="A45" t="s">
        <v>274</v>
      </c>
      <c r="B45" t="s">
        <v>273</v>
      </c>
      <c r="C45" t="s">
        <v>10</v>
      </c>
      <c r="D45">
        <v>4.7408226779999998</v>
      </c>
      <c r="E45">
        <v>10.29165366</v>
      </c>
      <c r="F45" s="1">
        <v>4.3200000000000002E-69</v>
      </c>
      <c r="G45" s="1">
        <v>1.71E-67</v>
      </c>
      <c r="H45" t="s">
        <v>11</v>
      </c>
    </row>
    <row r="46" spans="1:8" x14ac:dyDescent="0.3">
      <c r="A46" t="s">
        <v>515</v>
      </c>
      <c r="B46" t="s">
        <v>514</v>
      </c>
      <c r="C46" t="s">
        <v>248</v>
      </c>
      <c r="D46">
        <v>4.6596649880000003</v>
      </c>
      <c r="E46">
        <v>10.625415439999999</v>
      </c>
      <c r="F46" s="1">
        <v>1.4799999999999999E-70</v>
      </c>
      <c r="G46" s="1">
        <v>6.6000000000000001E-69</v>
      </c>
      <c r="H46" t="s">
        <v>11</v>
      </c>
    </row>
    <row r="47" spans="1:8" x14ac:dyDescent="0.3">
      <c r="A47" t="s">
        <v>513</v>
      </c>
      <c r="B47" t="s">
        <v>512</v>
      </c>
      <c r="C47" t="s">
        <v>248</v>
      </c>
      <c r="D47">
        <v>4.555362809</v>
      </c>
      <c r="E47">
        <v>10.66318495</v>
      </c>
      <c r="F47" s="1">
        <v>1.67E-68</v>
      </c>
      <c r="G47" s="1">
        <v>5.9699999999999997E-67</v>
      </c>
      <c r="H47" t="s">
        <v>11</v>
      </c>
    </row>
    <row r="48" spans="1:8" x14ac:dyDescent="0.3">
      <c r="A48" t="s">
        <v>511</v>
      </c>
      <c r="B48" t="s">
        <v>510</v>
      </c>
      <c r="C48" t="s">
        <v>248</v>
      </c>
      <c r="D48">
        <v>5.2215614410000004</v>
      </c>
      <c r="E48">
        <v>10.08643741</v>
      </c>
      <c r="F48" s="1">
        <v>6.1800000000000005E-76</v>
      </c>
      <c r="G48" s="1">
        <v>4.4099999999999998E-74</v>
      </c>
      <c r="H48" t="s">
        <v>11</v>
      </c>
    </row>
    <row r="49" spans="1:8" x14ac:dyDescent="0.3">
      <c r="A49" t="s">
        <v>78</v>
      </c>
      <c r="B49" t="s">
        <v>79</v>
      </c>
      <c r="C49" t="s">
        <v>14</v>
      </c>
      <c r="D49">
        <v>2.0549631179999999</v>
      </c>
      <c r="E49">
        <v>5.793628462</v>
      </c>
      <c r="F49" s="1">
        <v>5.0899999999999997E-5</v>
      </c>
      <c r="G49">
        <v>1.23559E-4</v>
      </c>
      <c r="H49" t="s">
        <v>11</v>
      </c>
    </row>
    <row r="50" spans="1:8" x14ac:dyDescent="0.3">
      <c r="A50" t="s">
        <v>82</v>
      </c>
      <c r="B50" t="s">
        <v>83</v>
      </c>
      <c r="C50" t="s">
        <v>14</v>
      </c>
      <c r="D50">
        <v>4.5218124179999997</v>
      </c>
      <c r="E50">
        <v>5.2825105160000003</v>
      </c>
      <c r="F50" s="1">
        <v>4.7899999999999997E-11</v>
      </c>
      <c r="G50" s="1">
        <v>1.4499999999999999E-10</v>
      </c>
      <c r="H50" t="s">
        <v>11</v>
      </c>
    </row>
    <row r="51" spans="1:8" x14ac:dyDescent="0.3">
      <c r="A51" t="s">
        <v>509</v>
      </c>
      <c r="B51" t="s">
        <v>508</v>
      </c>
      <c r="C51" t="s">
        <v>248</v>
      </c>
      <c r="D51">
        <v>3.7327127770000001</v>
      </c>
      <c r="E51">
        <v>10.76787468</v>
      </c>
      <c r="F51" s="1">
        <v>2.2999999999999999E-52</v>
      </c>
      <c r="G51" s="1">
        <v>2.0499999999999999E-51</v>
      </c>
      <c r="H51" t="s">
        <v>11</v>
      </c>
    </row>
    <row r="52" spans="1:8" x14ac:dyDescent="0.3">
      <c r="A52" t="s">
        <v>256</v>
      </c>
      <c r="B52" t="s">
        <v>255</v>
      </c>
      <c r="C52" t="s">
        <v>55</v>
      </c>
      <c r="D52">
        <v>4.1675175759999998</v>
      </c>
      <c r="E52">
        <v>8.0431791350000008</v>
      </c>
      <c r="F52" s="1">
        <v>2.2099999999999999E-35</v>
      </c>
      <c r="G52" s="1">
        <v>1.2699999999999999E-34</v>
      </c>
      <c r="H52" t="s">
        <v>11</v>
      </c>
    </row>
    <row r="53" spans="1:8" x14ac:dyDescent="0.3">
      <c r="A53" t="s">
        <v>507</v>
      </c>
      <c r="B53" t="s">
        <v>506</v>
      </c>
      <c r="C53" t="s">
        <v>14</v>
      </c>
      <c r="D53">
        <v>2.848728393</v>
      </c>
      <c r="E53">
        <v>11.405725309999999</v>
      </c>
      <c r="F53" s="1">
        <v>1.08E-35</v>
      </c>
      <c r="G53" s="1">
        <v>6.4399999999999995E-35</v>
      </c>
      <c r="H53" t="s">
        <v>11</v>
      </c>
    </row>
    <row r="54" spans="1:8" x14ac:dyDescent="0.3">
      <c r="A54" t="s">
        <v>424</v>
      </c>
      <c r="B54" t="s">
        <v>423</v>
      </c>
      <c r="C54" t="s">
        <v>28</v>
      </c>
      <c r="D54">
        <v>3.9680884320000001</v>
      </c>
      <c r="E54">
        <v>9.8558392430000001</v>
      </c>
      <c r="F54" s="1">
        <v>2.74E-51</v>
      </c>
      <c r="G54" s="1">
        <v>2.33E-50</v>
      </c>
      <c r="H54" t="s">
        <v>11</v>
      </c>
    </row>
    <row r="55" spans="1:8" x14ac:dyDescent="0.3">
      <c r="A55" t="s">
        <v>250</v>
      </c>
      <c r="B55" t="s">
        <v>249</v>
      </c>
      <c r="C55" t="s">
        <v>248</v>
      </c>
      <c r="D55">
        <v>4.0746877169999998</v>
      </c>
      <c r="E55">
        <v>10.52620771</v>
      </c>
      <c r="F55" s="1">
        <v>7.0300000000000004E-58</v>
      </c>
      <c r="G55" s="1">
        <v>6.9699999999999996E-57</v>
      </c>
      <c r="H55" t="s">
        <v>11</v>
      </c>
    </row>
    <row r="56" spans="1:8" x14ac:dyDescent="0.3">
      <c r="A56" t="s">
        <v>422</v>
      </c>
      <c r="B56" t="s">
        <v>421</v>
      </c>
      <c r="C56" t="s">
        <v>28</v>
      </c>
      <c r="D56">
        <v>3.9680884320000001</v>
      </c>
      <c r="E56">
        <v>9.8558392430000001</v>
      </c>
      <c r="F56" s="1">
        <v>2.74E-51</v>
      </c>
      <c r="G56" s="1">
        <v>2.33E-50</v>
      </c>
      <c r="H56" t="s">
        <v>11</v>
      </c>
    </row>
    <row r="57" spans="1:8" x14ac:dyDescent="0.3">
      <c r="A57" t="s">
        <v>505</v>
      </c>
      <c r="B57" t="s">
        <v>504</v>
      </c>
      <c r="C57" t="s">
        <v>28</v>
      </c>
      <c r="D57">
        <v>3.3198122539999999</v>
      </c>
      <c r="E57">
        <v>11.17288484</v>
      </c>
      <c r="F57" s="1">
        <v>4.8700000000000002E-45</v>
      </c>
      <c r="G57" s="1">
        <v>3.5499999999999998E-44</v>
      </c>
      <c r="H57" t="s">
        <v>11</v>
      </c>
    </row>
    <row r="58" spans="1:8" x14ac:dyDescent="0.3">
      <c r="A58" t="s">
        <v>191</v>
      </c>
      <c r="B58" t="s">
        <v>192</v>
      </c>
      <c r="C58" t="s">
        <v>28</v>
      </c>
      <c r="D58">
        <v>3.443000289</v>
      </c>
      <c r="E58">
        <v>9.0547575239999993</v>
      </c>
      <c r="F58" s="1">
        <v>4.1799999999999997E-36</v>
      </c>
      <c r="G58" s="1">
        <v>2.5499999999999999E-35</v>
      </c>
      <c r="H58" t="s">
        <v>11</v>
      </c>
    </row>
    <row r="59" spans="1:8" x14ac:dyDescent="0.3">
      <c r="A59" t="s">
        <v>503</v>
      </c>
      <c r="B59" t="s">
        <v>502</v>
      </c>
      <c r="C59" t="s">
        <v>14</v>
      </c>
      <c r="D59">
        <v>3.0497446610000001</v>
      </c>
      <c r="E59">
        <v>10.86675277</v>
      </c>
      <c r="F59" s="1">
        <v>1.5200000000000001E-38</v>
      </c>
      <c r="G59" s="1">
        <v>1.0000000000000001E-37</v>
      </c>
      <c r="H59" t="s">
        <v>11</v>
      </c>
    </row>
    <row r="60" spans="1:8" x14ac:dyDescent="0.3">
      <c r="A60" t="s">
        <v>138</v>
      </c>
      <c r="B60" t="s">
        <v>139</v>
      </c>
      <c r="C60" t="s">
        <v>14</v>
      </c>
      <c r="D60">
        <v>12.37631753</v>
      </c>
      <c r="E60">
        <v>8.5380091950000008</v>
      </c>
      <c r="F60" s="1">
        <v>1.61E-52</v>
      </c>
      <c r="G60" s="1">
        <v>1.47E-51</v>
      </c>
      <c r="H60" t="s">
        <v>11</v>
      </c>
    </row>
    <row r="61" spans="1:8" x14ac:dyDescent="0.3">
      <c r="A61" t="s">
        <v>501</v>
      </c>
      <c r="B61" t="s">
        <v>500</v>
      </c>
      <c r="C61" t="s">
        <v>14</v>
      </c>
      <c r="D61">
        <v>2.6608074209999999</v>
      </c>
      <c r="E61">
        <v>10.233978759999999</v>
      </c>
      <c r="F61" s="1">
        <v>6.0900000000000002E-29</v>
      </c>
      <c r="G61" s="1">
        <v>3.0600000000000001E-28</v>
      </c>
      <c r="H61" t="s">
        <v>11</v>
      </c>
    </row>
    <row r="62" spans="1:8" x14ac:dyDescent="0.3">
      <c r="A62" t="s">
        <v>122</v>
      </c>
      <c r="B62" t="s">
        <v>123</v>
      </c>
      <c r="C62" t="s">
        <v>23</v>
      </c>
      <c r="D62">
        <v>3.234262647</v>
      </c>
      <c r="E62">
        <v>9.1448177729999998</v>
      </c>
      <c r="F62" s="1">
        <v>3.1899999999999998E-33</v>
      </c>
      <c r="G62" s="1">
        <v>1.78E-32</v>
      </c>
      <c r="H62" t="s">
        <v>11</v>
      </c>
    </row>
    <row r="63" spans="1:8" x14ac:dyDescent="0.3">
      <c r="A63" t="s">
        <v>499</v>
      </c>
      <c r="B63" t="s">
        <v>498</v>
      </c>
      <c r="C63" t="s">
        <v>28</v>
      </c>
      <c r="D63">
        <v>4.503485457</v>
      </c>
      <c r="E63">
        <v>10.254181040000001</v>
      </c>
      <c r="F63" s="1">
        <v>2.77E-64</v>
      </c>
      <c r="G63" s="1">
        <v>4.2999999999999999E-63</v>
      </c>
      <c r="H63" t="s">
        <v>11</v>
      </c>
    </row>
    <row r="64" spans="1:8" x14ac:dyDescent="0.3">
      <c r="A64" t="s">
        <v>497</v>
      </c>
      <c r="B64" t="s">
        <v>496</v>
      </c>
      <c r="C64" t="s">
        <v>14</v>
      </c>
      <c r="D64">
        <v>2.0598792069999998</v>
      </c>
      <c r="E64">
        <v>10.86044317</v>
      </c>
      <c r="F64" s="1">
        <v>6.5499999999999996E-20</v>
      </c>
      <c r="G64" s="1">
        <v>2.5199999999999999E-19</v>
      </c>
      <c r="H64" t="s">
        <v>11</v>
      </c>
    </row>
    <row r="65" spans="1:8" x14ac:dyDescent="0.3">
      <c r="A65" t="s">
        <v>495</v>
      </c>
      <c r="B65" t="s">
        <v>494</v>
      </c>
      <c r="C65" t="s">
        <v>14</v>
      </c>
      <c r="D65">
        <v>2.0598792069999998</v>
      </c>
      <c r="E65">
        <v>10.86044317</v>
      </c>
      <c r="F65" s="1">
        <v>6.5499999999999996E-20</v>
      </c>
      <c r="G65" s="1">
        <v>2.5199999999999999E-19</v>
      </c>
      <c r="H65" t="s">
        <v>11</v>
      </c>
    </row>
    <row r="66" spans="1:8" x14ac:dyDescent="0.3">
      <c r="A66" t="s">
        <v>493</v>
      </c>
      <c r="B66" t="s">
        <v>492</v>
      </c>
      <c r="C66" t="s">
        <v>14</v>
      </c>
      <c r="D66">
        <v>2.4818711150000001</v>
      </c>
      <c r="E66">
        <v>10.67803131</v>
      </c>
      <c r="F66" s="1">
        <v>5.99E-27</v>
      </c>
      <c r="G66" s="1">
        <v>2.7400000000000003E-26</v>
      </c>
      <c r="H66" t="s">
        <v>11</v>
      </c>
    </row>
    <row r="67" spans="1:8" x14ac:dyDescent="0.3">
      <c r="A67" t="s">
        <v>491</v>
      </c>
      <c r="B67" t="s">
        <v>490</v>
      </c>
      <c r="C67" t="s">
        <v>14</v>
      </c>
      <c r="D67">
        <v>2.4818711150000001</v>
      </c>
      <c r="E67">
        <v>10.67803131</v>
      </c>
      <c r="F67" s="1">
        <v>5.99E-27</v>
      </c>
      <c r="G67" s="1">
        <v>2.7400000000000003E-26</v>
      </c>
      <c r="H67" t="s">
        <v>11</v>
      </c>
    </row>
    <row r="68" spans="1:8" x14ac:dyDescent="0.3">
      <c r="A68" t="s">
        <v>489</v>
      </c>
      <c r="B68" t="s">
        <v>488</v>
      </c>
      <c r="C68" t="s">
        <v>14</v>
      </c>
      <c r="D68">
        <v>2.0598792069999998</v>
      </c>
      <c r="E68">
        <v>10.86044317</v>
      </c>
      <c r="F68" s="1">
        <v>6.5499999999999996E-20</v>
      </c>
      <c r="G68" s="1">
        <v>2.5199999999999999E-19</v>
      </c>
      <c r="H68" t="s">
        <v>11</v>
      </c>
    </row>
    <row r="69" spans="1:8" x14ac:dyDescent="0.3">
      <c r="A69" t="s">
        <v>487</v>
      </c>
      <c r="B69" t="s">
        <v>486</v>
      </c>
      <c r="C69" t="s">
        <v>28</v>
      </c>
      <c r="D69">
        <v>4.3656874429999997</v>
      </c>
      <c r="E69">
        <v>10.582397439999999</v>
      </c>
      <c r="F69" s="1">
        <v>3.2500000000000002E-64</v>
      </c>
      <c r="G69" s="1">
        <v>4.8399999999999999E-63</v>
      </c>
      <c r="H69" t="s">
        <v>11</v>
      </c>
    </row>
    <row r="70" spans="1:8" x14ac:dyDescent="0.3">
      <c r="A70" t="s">
        <v>485</v>
      </c>
      <c r="B70" t="s">
        <v>484</v>
      </c>
      <c r="C70" t="s">
        <v>14</v>
      </c>
      <c r="D70">
        <v>2.6487581379999998</v>
      </c>
      <c r="E70">
        <v>10.24865793</v>
      </c>
      <c r="F70" s="1">
        <v>8.7899999999999999E-29</v>
      </c>
      <c r="G70" s="1">
        <v>4.3600000000000001E-28</v>
      </c>
      <c r="H70" t="s">
        <v>11</v>
      </c>
    </row>
    <row r="71" spans="1:8" x14ac:dyDescent="0.3">
      <c r="A71" t="s">
        <v>150</v>
      </c>
      <c r="B71" t="s">
        <v>151</v>
      </c>
      <c r="C71" t="s">
        <v>28</v>
      </c>
      <c r="D71">
        <v>3.4991117709999999</v>
      </c>
      <c r="E71">
        <v>10.66103684</v>
      </c>
      <c r="F71" s="1">
        <v>5.9399999999999996E-47</v>
      </c>
      <c r="G71" s="1">
        <v>4.7099999999999997E-46</v>
      </c>
      <c r="H71" t="s">
        <v>11</v>
      </c>
    </row>
    <row r="72" spans="1:8" x14ac:dyDescent="0.3">
      <c r="A72" t="s">
        <v>104</v>
      </c>
      <c r="B72" t="s">
        <v>105</v>
      </c>
      <c r="C72" t="s">
        <v>14</v>
      </c>
      <c r="D72">
        <v>3.5301073760000001</v>
      </c>
      <c r="E72">
        <v>7.1220457369999997</v>
      </c>
      <c r="F72" s="1">
        <v>5.3099999999999999E-20</v>
      </c>
      <c r="G72" s="1">
        <v>2.0999999999999999E-19</v>
      </c>
      <c r="H72" t="s">
        <v>11</v>
      </c>
    </row>
    <row r="73" spans="1:8" x14ac:dyDescent="0.3">
      <c r="A73" t="s">
        <v>8</v>
      </c>
      <c r="B73" t="s">
        <v>9</v>
      </c>
      <c r="C73" t="s">
        <v>10</v>
      </c>
      <c r="D73">
        <v>2.401161294</v>
      </c>
      <c r="E73">
        <v>8.6962673079999995</v>
      </c>
      <c r="F73" s="1">
        <v>1.26E-18</v>
      </c>
      <c r="G73" s="1">
        <v>4.7999999999999999E-18</v>
      </c>
      <c r="H73" t="s">
        <v>11</v>
      </c>
    </row>
    <row r="74" spans="1:8" x14ac:dyDescent="0.3">
      <c r="A74" t="s">
        <v>29</v>
      </c>
      <c r="B74" t="s">
        <v>30</v>
      </c>
      <c r="C74" t="s">
        <v>28</v>
      </c>
      <c r="D74">
        <v>2.7359531069999998</v>
      </c>
      <c r="E74">
        <v>9.6887547929999993</v>
      </c>
      <c r="F74" s="1">
        <v>2.6600000000000001E-28</v>
      </c>
      <c r="G74" s="1">
        <v>1.2799999999999999E-27</v>
      </c>
      <c r="H74" t="s">
        <v>11</v>
      </c>
    </row>
    <row r="75" spans="1:8" x14ac:dyDescent="0.3">
      <c r="A75" t="s">
        <v>264</v>
      </c>
      <c r="B75" t="s">
        <v>263</v>
      </c>
      <c r="C75" t="s">
        <v>248</v>
      </c>
      <c r="D75">
        <v>5.1678665519999996</v>
      </c>
      <c r="E75">
        <v>9.5527609429999991</v>
      </c>
      <c r="F75" s="1">
        <v>2.8899999999999999E-68</v>
      </c>
      <c r="G75" s="1">
        <v>8.6000000000000005E-67</v>
      </c>
      <c r="H75" t="s">
        <v>11</v>
      </c>
    </row>
    <row r="76" spans="1:8" x14ac:dyDescent="0.3">
      <c r="A76" t="s">
        <v>483</v>
      </c>
      <c r="B76" t="s">
        <v>482</v>
      </c>
      <c r="C76" t="s">
        <v>248</v>
      </c>
      <c r="D76">
        <v>4.0183942220000004</v>
      </c>
      <c r="E76">
        <v>7.5614955830000001</v>
      </c>
      <c r="F76" s="1">
        <v>4.59E-28</v>
      </c>
      <c r="G76" s="1">
        <v>2.1800000000000001E-27</v>
      </c>
      <c r="H76" t="s">
        <v>11</v>
      </c>
    </row>
    <row r="77" spans="1:8" x14ac:dyDescent="0.3">
      <c r="A77" t="s">
        <v>481</v>
      </c>
      <c r="B77" t="s">
        <v>480</v>
      </c>
      <c r="C77" t="s">
        <v>248</v>
      </c>
      <c r="D77">
        <v>2.2701487089999999</v>
      </c>
      <c r="E77">
        <v>11.071530190000001</v>
      </c>
      <c r="F77" s="1">
        <v>7.2599999999999993E-24</v>
      </c>
      <c r="G77" s="1">
        <v>3.1600000000000002E-23</v>
      </c>
      <c r="H77" t="s">
        <v>11</v>
      </c>
    </row>
    <row r="78" spans="1:8" x14ac:dyDescent="0.3">
      <c r="A78" t="s">
        <v>479</v>
      </c>
      <c r="B78" t="s">
        <v>478</v>
      </c>
      <c r="C78" t="s">
        <v>14</v>
      </c>
      <c r="D78">
        <v>3.0552432600000001</v>
      </c>
      <c r="E78">
        <v>10.796811050000001</v>
      </c>
      <c r="F78" s="1">
        <v>2.4500000000000002E-38</v>
      </c>
      <c r="G78" s="1">
        <v>1.5899999999999999E-37</v>
      </c>
      <c r="H78" t="s">
        <v>11</v>
      </c>
    </row>
    <row r="79" spans="1:8" x14ac:dyDescent="0.3">
      <c r="A79" t="s">
        <v>477</v>
      </c>
      <c r="B79" t="s">
        <v>476</v>
      </c>
      <c r="C79" t="s">
        <v>248</v>
      </c>
      <c r="D79">
        <v>2.0981355609999999</v>
      </c>
      <c r="E79">
        <v>11.375539310000001</v>
      </c>
      <c r="F79" s="1">
        <v>2.9500000000000001E-21</v>
      </c>
      <c r="G79" s="1">
        <v>1.1899999999999999E-20</v>
      </c>
      <c r="H79" t="s">
        <v>11</v>
      </c>
    </row>
    <row r="80" spans="1:8" x14ac:dyDescent="0.3">
      <c r="A80" t="s">
        <v>93</v>
      </c>
      <c r="B80" t="s">
        <v>94</v>
      </c>
      <c r="C80" t="s">
        <v>23</v>
      </c>
      <c r="D80">
        <v>5.7331392140000004</v>
      </c>
      <c r="E80">
        <v>5.696001849</v>
      </c>
      <c r="F80" s="1">
        <v>8.9800000000000006E-14</v>
      </c>
      <c r="G80" s="1">
        <v>2.9400000000000001E-13</v>
      </c>
      <c r="H80" t="s">
        <v>11</v>
      </c>
    </row>
    <row r="81" spans="1:8" x14ac:dyDescent="0.3">
      <c r="A81" t="s">
        <v>278</v>
      </c>
      <c r="B81" t="s">
        <v>277</v>
      </c>
      <c r="C81" t="s">
        <v>55</v>
      </c>
      <c r="D81">
        <v>5.0038221390000004</v>
      </c>
      <c r="E81">
        <v>11.62488121</v>
      </c>
      <c r="F81" s="1">
        <v>2.1099999999999999E-84</v>
      </c>
      <c r="G81" s="1">
        <v>7.5299999999999998E-82</v>
      </c>
      <c r="H81" t="s">
        <v>11</v>
      </c>
    </row>
    <row r="82" spans="1:8" x14ac:dyDescent="0.3">
      <c r="A82" t="s">
        <v>475</v>
      </c>
      <c r="B82" t="s">
        <v>474</v>
      </c>
      <c r="C82" t="s">
        <v>248</v>
      </c>
      <c r="D82">
        <v>4.8965232910000003</v>
      </c>
      <c r="E82">
        <v>11.708180029999999</v>
      </c>
      <c r="F82" s="1">
        <v>1.78E-82</v>
      </c>
      <c r="G82" s="1">
        <v>1.5900000000000001E-80</v>
      </c>
      <c r="H82" t="s">
        <v>11</v>
      </c>
    </row>
    <row r="83" spans="1:8" x14ac:dyDescent="0.3">
      <c r="A83" t="s">
        <v>473</v>
      </c>
      <c r="B83" t="s">
        <v>472</v>
      </c>
      <c r="C83" t="s">
        <v>248</v>
      </c>
      <c r="D83">
        <v>3.6232241049999998</v>
      </c>
      <c r="E83">
        <v>11.598178799999999</v>
      </c>
      <c r="F83" s="1">
        <v>5.7099999999999999E-53</v>
      </c>
      <c r="G83" s="1">
        <v>5.3599999999999997E-52</v>
      </c>
      <c r="H83" t="s">
        <v>11</v>
      </c>
    </row>
    <row r="84" spans="1:8" x14ac:dyDescent="0.3">
      <c r="A84" t="s">
        <v>284</v>
      </c>
      <c r="B84" t="s">
        <v>283</v>
      </c>
      <c r="C84" t="s">
        <v>14</v>
      </c>
      <c r="D84">
        <v>4.258629494</v>
      </c>
      <c r="E84">
        <v>10.417072210000001</v>
      </c>
      <c r="F84" s="1">
        <v>6.37E-61</v>
      </c>
      <c r="G84" s="1">
        <v>7.5799999999999995E-60</v>
      </c>
      <c r="H84" t="s">
        <v>11</v>
      </c>
    </row>
    <row r="85" spans="1:8" x14ac:dyDescent="0.3">
      <c r="A85" t="s">
        <v>471</v>
      </c>
      <c r="B85" t="s">
        <v>470</v>
      </c>
      <c r="C85" t="s">
        <v>14</v>
      </c>
      <c r="D85">
        <v>2.5212855150000002</v>
      </c>
      <c r="E85">
        <v>10.97959629</v>
      </c>
      <c r="F85" s="1">
        <v>2.4099999999999999E-28</v>
      </c>
      <c r="G85" s="1">
        <v>1.18E-27</v>
      </c>
      <c r="H85" t="s">
        <v>11</v>
      </c>
    </row>
    <row r="86" spans="1:8" x14ac:dyDescent="0.3">
      <c r="A86" t="s">
        <v>432</v>
      </c>
      <c r="B86" t="s">
        <v>431</v>
      </c>
      <c r="C86" t="s">
        <v>14</v>
      </c>
      <c r="D86">
        <v>2.512495355</v>
      </c>
      <c r="E86">
        <v>6.7298792729999999</v>
      </c>
      <c r="F86" s="1">
        <v>3.4999999999999998E-10</v>
      </c>
      <c r="G86" s="1">
        <v>9.8300000000000002E-10</v>
      </c>
      <c r="H86" t="s">
        <v>11</v>
      </c>
    </row>
    <row r="87" spans="1:8" x14ac:dyDescent="0.3">
      <c r="A87" t="s">
        <v>469</v>
      </c>
      <c r="B87" t="s">
        <v>468</v>
      </c>
      <c r="C87" t="s">
        <v>14</v>
      </c>
      <c r="D87">
        <v>2.72716286</v>
      </c>
      <c r="E87">
        <v>9.0571950890000004</v>
      </c>
      <c r="F87" s="1">
        <v>5.8100000000000001E-25</v>
      </c>
      <c r="G87" s="1">
        <v>2.59E-24</v>
      </c>
      <c r="H87" t="s">
        <v>11</v>
      </c>
    </row>
    <row r="88" spans="1:8" x14ac:dyDescent="0.3">
      <c r="A88" t="s">
        <v>467</v>
      </c>
      <c r="B88" t="s">
        <v>466</v>
      </c>
      <c r="C88" t="s">
        <v>14</v>
      </c>
      <c r="D88">
        <v>4.2881225069999998</v>
      </c>
      <c r="E88">
        <v>9.9859630339999992</v>
      </c>
      <c r="F88" s="1">
        <v>3.9099999999999999E-58</v>
      </c>
      <c r="G88" s="1">
        <v>3.9899999999999997E-57</v>
      </c>
      <c r="H88" t="s">
        <v>11</v>
      </c>
    </row>
    <row r="89" spans="1:8" x14ac:dyDescent="0.3">
      <c r="A89" t="s">
        <v>110</v>
      </c>
      <c r="B89" t="s">
        <v>111</v>
      </c>
      <c r="C89" t="s">
        <v>28</v>
      </c>
      <c r="D89">
        <v>2.40333014</v>
      </c>
      <c r="E89">
        <v>6.2320276899999998</v>
      </c>
      <c r="F89" s="1">
        <v>1.05E-7</v>
      </c>
      <c r="G89" s="1">
        <v>2.8700000000000002E-7</v>
      </c>
      <c r="H89" t="s">
        <v>11</v>
      </c>
    </row>
    <row r="90" spans="1:8" x14ac:dyDescent="0.3">
      <c r="A90" t="s">
        <v>84</v>
      </c>
      <c r="B90" t="s">
        <v>85</v>
      </c>
      <c r="C90" t="s">
        <v>86</v>
      </c>
      <c r="D90">
        <v>3.2504305160000002</v>
      </c>
      <c r="E90">
        <v>6.7513341809999998</v>
      </c>
      <c r="F90" s="1">
        <v>6.6699999999999999E-15</v>
      </c>
      <c r="G90" s="1">
        <v>2.27E-14</v>
      </c>
      <c r="H90" t="s">
        <v>11</v>
      </c>
    </row>
    <row r="91" spans="1:8" x14ac:dyDescent="0.3">
      <c r="A91" t="s">
        <v>465</v>
      </c>
      <c r="B91" t="s">
        <v>464</v>
      </c>
      <c r="C91" t="s">
        <v>248</v>
      </c>
      <c r="D91">
        <v>4.4308215420000003</v>
      </c>
      <c r="E91">
        <v>9.7863450079999996</v>
      </c>
      <c r="F91" s="1">
        <v>4.3999999999999998E-59</v>
      </c>
      <c r="G91" s="1">
        <v>4.7600000000000003E-58</v>
      </c>
      <c r="H91" t="s">
        <v>11</v>
      </c>
    </row>
    <row r="92" spans="1:8" x14ac:dyDescent="0.3">
      <c r="A92" t="s">
        <v>438</v>
      </c>
      <c r="B92" t="s">
        <v>437</v>
      </c>
      <c r="C92" t="s">
        <v>14</v>
      </c>
      <c r="D92">
        <v>2.4455433910000002</v>
      </c>
      <c r="E92">
        <v>8.5003541739999999</v>
      </c>
      <c r="F92" s="1">
        <v>3.2799999999999999E-18</v>
      </c>
      <c r="G92" s="1">
        <v>1.2299999999999999E-17</v>
      </c>
      <c r="H92" t="s">
        <v>11</v>
      </c>
    </row>
    <row r="93" spans="1:8" x14ac:dyDescent="0.3">
      <c r="A93" t="s">
        <v>262</v>
      </c>
      <c r="B93" t="s">
        <v>261</v>
      </c>
      <c r="C93" t="s">
        <v>248</v>
      </c>
      <c r="D93">
        <v>4.4797793319999997</v>
      </c>
      <c r="E93">
        <v>10.292728779999999</v>
      </c>
      <c r="F93" s="1">
        <v>2.5199999999999999E-64</v>
      </c>
      <c r="G93" s="1">
        <v>4.0799999999999999E-63</v>
      </c>
      <c r="H93" t="s">
        <v>1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12EA4-AF71-46AA-8601-B89D495CF71F}">
  <dimension ref="A1:H3"/>
  <sheetViews>
    <sheetView workbookViewId="0">
      <selection sqref="A1:G3"/>
    </sheetView>
  </sheetViews>
  <sheetFormatPr defaultColWidth="11.5546875" defaultRowHeight="14.4" x14ac:dyDescent="0.3"/>
  <sheetData>
    <row r="1" spans="1:8" x14ac:dyDescent="0.3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</row>
    <row r="2" spans="1:8" x14ac:dyDescent="0.3">
      <c r="A2" t="s">
        <v>159</v>
      </c>
      <c r="B2" t="s">
        <v>160</v>
      </c>
      <c r="C2" t="s">
        <v>28</v>
      </c>
      <c r="D2">
        <v>8.5647153809999992</v>
      </c>
      <c r="E2">
        <v>3.448527989</v>
      </c>
      <c r="F2" s="1">
        <v>1.2499999999999999E-8</v>
      </c>
      <c r="G2" s="1">
        <v>4.06E-8</v>
      </c>
      <c r="H2" t="s">
        <v>11</v>
      </c>
    </row>
    <row r="3" spans="1:8" x14ac:dyDescent="0.3">
      <c r="A3" t="s">
        <v>29</v>
      </c>
      <c r="B3" t="s">
        <v>30</v>
      </c>
      <c r="C3" t="s">
        <v>28</v>
      </c>
      <c r="D3">
        <v>3.4208780509999999</v>
      </c>
      <c r="E3">
        <v>2.9833215630000001</v>
      </c>
      <c r="F3" s="1">
        <v>4.5800000000000002E-5</v>
      </c>
      <c r="G3">
        <v>1.10117E-4</v>
      </c>
      <c r="H3" t="s">
        <v>1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20CA8F-FAEB-4A54-8007-56BAC3CA07AB}">
  <dimension ref="A1:H49"/>
  <sheetViews>
    <sheetView workbookViewId="0">
      <selection sqref="A1:H1"/>
    </sheetView>
  </sheetViews>
  <sheetFormatPr defaultColWidth="11.5546875" defaultRowHeight="14.4" x14ac:dyDescent="0.3"/>
  <sheetData>
    <row r="1" spans="1:8" x14ac:dyDescent="0.3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</row>
    <row r="2" spans="1:8" x14ac:dyDescent="0.3">
      <c r="A2" t="s">
        <v>51</v>
      </c>
      <c r="B2" t="s">
        <v>52</v>
      </c>
      <c r="C2" t="s">
        <v>14</v>
      </c>
      <c r="D2">
        <v>7.6591524729999998</v>
      </c>
      <c r="E2">
        <v>3.62927205</v>
      </c>
      <c r="F2" s="1">
        <v>2.7499999999999999E-6</v>
      </c>
      <c r="G2" s="1">
        <v>9.3300000000000005E-6</v>
      </c>
      <c r="H2" t="s">
        <v>11</v>
      </c>
    </row>
    <row r="3" spans="1:8" x14ac:dyDescent="0.3">
      <c r="A3" t="s">
        <v>187</v>
      </c>
      <c r="B3" t="s">
        <v>188</v>
      </c>
      <c r="C3" t="s">
        <v>14</v>
      </c>
      <c r="D3">
        <v>7.4418264059999997</v>
      </c>
      <c r="E3">
        <v>3.449143699</v>
      </c>
      <c r="F3" s="1">
        <v>2.5999999999999998E-5</v>
      </c>
      <c r="G3" s="1">
        <v>6.7199999999999994E-5</v>
      </c>
      <c r="H3" t="s">
        <v>11</v>
      </c>
    </row>
    <row r="4" spans="1:8" x14ac:dyDescent="0.3">
      <c r="A4" t="s">
        <v>47</v>
      </c>
      <c r="B4" t="s">
        <v>48</v>
      </c>
      <c r="C4" t="s">
        <v>14</v>
      </c>
      <c r="D4">
        <v>7.292744248</v>
      </c>
      <c r="E4">
        <v>3.3271198339999999</v>
      </c>
      <c r="F4" s="1">
        <v>8.0799999999999999E-5</v>
      </c>
      <c r="G4">
        <v>2.0036899999999999E-4</v>
      </c>
      <c r="H4" t="s">
        <v>11</v>
      </c>
    </row>
    <row r="5" spans="1:8" x14ac:dyDescent="0.3">
      <c r="A5" t="s">
        <v>161</v>
      </c>
      <c r="B5" t="s">
        <v>162</v>
      </c>
      <c r="C5" t="s">
        <v>14</v>
      </c>
      <c r="D5">
        <v>6.8488357110000004</v>
      </c>
      <c r="E5">
        <v>2.9723590739999999</v>
      </c>
      <c r="F5">
        <v>1.4103640000000001E-3</v>
      </c>
      <c r="G5">
        <v>3.029304E-3</v>
      </c>
      <c r="H5" t="s">
        <v>11</v>
      </c>
    </row>
    <row r="6" spans="1:8" x14ac:dyDescent="0.3">
      <c r="A6" t="s">
        <v>415</v>
      </c>
      <c r="B6" t="s">
        <v>414</v>
      </c>
      <c r="C6" t="s">
        <v>28</v>
      </c>
      <c r="D6">
        <v>6.6795054299999999</v>
      </c>
      <c r="E6">
        <v>2.840910831</v>
      </c>
      <c r="F6">
        <v>2.503814E-3</v>
      </c>
      <c r="G6">
        <v>5.1598870000000002E-3</v>
      </c>
      <c r="H6" t="s">
        <v>11</v>
      </c>
    </row>
    <row r="7" spans="1:8" x14ac:dyDescent="0.3">
      <c r="A7" t="s">
        <v>413</v>
      </c>
      <c r="B7" t="s">
        <v>412</v>
      </c>
      <c r="C7" t="s">
        <v>28</v>
      </c>
      <c r="D7">
        <v>6.5871880450000004</v>
      </c>
      <c r="E7">
        <v>2.7702649510000001</v>
      </c>
      <c r="F7">
        <v>4.4438500000000001E-3</v>
      </c>
      <c r="G7">
        <v>9.0964710000000001E-3</v>
      </c>
      <c r="H7" t="s">
        <v>11</v>
      </c>
    </row>
    <row r="8" spans="1:8" x14ac:dyDescent="0.3">
      <c r="A8" t="s">
        <v>45</v>
      </c>
      <c r="B8" t="s">
        <v>46</v>
      </c>
      <c r="C8" t="s">
        <v>14</v>
      </c>
      <c r="D8">
        <v>6.1437247570000002</v>
      </c>
      <c r="E8">
        <v>2.4421820580000002</v>
      </c>
      <c r="F8">
        <v>4.6426549999999999E-3</v>
      </c>
      <c r="G8">
        <v>9.4400649999999992E-3</v>
      </c>
      <c r="H8" t="s">
        <v>11</v>
      </c>
    </row>
    <row r="9" spans="1:8" x14ac:dyDescent="0.3">
      <c r="A9" t="s">
        <v>465</v>
      </c>
      <c r="B9" t="s">
        <v>464</v>
      </c>
      <c r="C9" t="s">
        <v>248</v>
      </c>
      <c r="D9">
        <v>2.6245927899999999</v>
      </c>
      <c r="E9">
        <v>4.6013794719999996</v>
      </c>
      <c r="F9" s="1">
        <v>7.2899999999999997E-6</v>
      </c>
      <c r="G9" s="1">
        <v>2.1999999999999999E-5</v>
      </c>
      <c r="H9" t="s">
        <v>11</v>
      </c>
    </row>
    <row r="10" spans="1:8" x14ac:dyDescent="0.3">
      <c r="A10" t="s">
        <v>499</v>
      </c>
      <c r="B10" t="s">
        <v>498</v>
      </c>
      <c r="C10" t="s">
        <v>28</v>
      </c>
      <c r="D10">
        <v>2.6078250490000001</v>
      </c>
      <c r="E10">
        <v>5.0706777189999999</v>
      </c>
      <c r="F10" s="1">
        <v>1.43E-7</v>
      </c>
      <c r="G10" s="1">
        <v>1.5999999999999999E-6</v>
      </c>
      <c r="H10" t="s">
        <v>11</v>
      </c>
    </row>
    <row r="11" spans="1:8" x14ac:dyDescent="0.3">
      <c r="A11" t="s">
        <v>570</v>
      </c>
      <c r="B11" t="s">
        <v>569</v>
      </c>
      <c r="C11" t="s">
        <v>248</v>
      </c>
      <c r="D11">
        <v>2.5736670319999999</v>
      </c>
      <c r="E11">
        <v>5.5937542090000001</v>
      </c>
      <c r="F11" s="1">
        <v>2.1799999999999999E-9</v>
      </c>
      <c r="G11" s="1">
        <v>4.3299999999999997E-8</v>
      </c>
      <c r="H11" t="s">
        <v>11</v>
      </c>
    </row>
    <row r="12" spans="1:8" x14ac:dyDescent="0.3">
      <c r="A12" t="s">
        <v>260</v>
      </c>
      <c r="B12" t="s">
        <v>259</v>
      </c>
      <c r="C12" t="s">
        <v>248</v>
      </c>
      <c r="D12">
        <v>2.5671128200000002</v>
      </c>
      <c r="E12">
        <v>4.8740240840000002</v>
      </c>
      <c r="F12" s="1">
        <v>1.8500000000000001E-6</v>
      </c>
      <c r="G12" s="1">
        <v>6.81E-6</v>
      </c>
      <c r="H12" t="s">
        <v>11</v>
      </c>
    </row>
    <row r="13" spans="1:8" x14ac:dyDescent="0.3">
      <c r="A13" t="s">
        <v>272</v>
      </c>
      <c r="B13" t="s">
        <v>271</v>
      </c>
      <c r="C13" t="s">
        <v>14</v>
      </c>
      <c r="D13">
        <v>2.5563188779999999</v>
      </c>
      <c r="E13">
        <v>6.7343609730000003</v>
      </c>
      <c r="F13" s="1">
        <v>4.3699999999999996E-15</v>
      </c>
      <c r="G13" s="1">
        <v>4.5699999999999997E-13</v>
      </c>
      <c r="H13" t="s">
        <v>11</v>
      </c>
    </row>
    <row r="14" spans="1:8" x14ac:dyDescent="0.3">
      <c r="A14" t="s">
        <v>274</v>
      </c>
      <c r="B14" t="s">
        <v>273</v>
      </c>
      <c r="C14" t="s">
        <v>10</v>
      </c>
      <c r="D14">
        <v>2.5524219459999999</v>
      </c>
      <c r="E14">
        <v>4.6360632830000004</v>
      </c>
      <c r="F14" s="1">
        <v>1.2E-5</v>
      </c>
      <c r="G14" s="1">
        <v>3.4199999999999998E-5</v>
      </c>
      <c r="H14" t="s">
        <v>11</v>
      </c>
    </row>
    <row r="15" spans="1:8" x14ac:dyDescent="0.3">
      <c r="A15" t="s">
        <v>550</v>
      </c>
      <c r="B15" t="s">
        <v>549</v>
      </c>
      <c r="C15" t="s">
        <v>248</v>
      </c>
      <c r="D15">
        <v>2.5430785419999999</v>
      </c>
      <c r="E15">
        <v>4.6145124180000003</v>
      </c>
      <c r="F15" s="1">
        <v>1.7200000000000001E-5</v>
      </c>
      <c r="G15" s="1">
        <v>4.6499999999999999E-5</v>
      </c>
      <c r="H15" t="s">
        <v>11</v>
      </c>
    </row>
    <row r="16" spans="1:8" x14ac:dyDescent="0.3">
      <c r="A16" t="s">
        <v>270</v>
      </c>
      <c r="B16" t="s">
        <v>269</v>
      </c>
      <c r="C16" t="s">
        <v>55</v>
      </c>
      <c r="D16">
        <v>2.533131349</v>
      </c>
      <c r="E16">
        <v>4.8467817880000004</v>
      </c>
      <c r="F16" s="1">
        <v>2.6199999999999999E-6</v>
      </c>
      <c r="G16" s="1">
        <v>8.9600000000000006E-6</v>
      </c>
      <c r="H16" t="s">
        <v>11</v>
      </c>
    </row>
    <row r="17" spans="1:8" x14ac:dyDescent="0.3">
      <c r="A17" t="s">
        <v>268</v>
      </c>
      <c r="B17" t="s">
        <v>267</v>
      </c>
      <c r="C17" t="s">
        <v>55</v>
      </c>
      <c r="D17">
        <v>2.533131349</v>
      </c>
      <c r="E17">
        <v>4.8467817880000004</v>
      </c>
      <c r="F17" s="1">
        <v>2.6199999999999999E-6</v>
      </c>
      <c r="G17" s="1">
        <v>8.9600000000000006E-6</v>
      </c>
      <c r="H17" t="s">
        <v>11</v>
      </c>
    </row>
    <row r="18" spans="1:8" x14ac:dyDescent="0.3">
      <c r="A18" t="s">
        <v>140</v>
      </c>
      <c r="B18" t="s">
        <v>141</v>
      </c>
      <c r="C18" t="s">
        <v>14</v>
      </c>
      <c r="D18">
        <v>2.5054969420000002</v>
      </c>
      <c r="E18">
        <v>4.8193199460000002</v>
      </c>
      <c r="F18" s="1">
        <v>2.2800000000000002E-6</v>
      </c>
      <c r="G18" s="1">
        <v>8.1799999999999996E-6</v>
      </c>
      <c r="H18" t="s">
        <v>11</v>
      </c>
    </row>
    <row r="19" spans="1:8" x14ac:dyDescent="0.3">
      <c r="A19" t="s">
        <v>511</v>
      </c>
      <c r="B19" t="s">
        <v>510</v>
      </c>
      <c r="C19" t="s">
        <v>248</v>
      </c>
      <c r="D19">
        <v>2.504656604</v>
      </c>
      <c r="E19">
        <v>5.0009948370000004</v>
      </c>
      <c r="F19" s="1">
        <v>5.5000000000000003E-7</v>
      </c>
      <c r="G19" s="1">
        <v>2.3E-6</v>
      </c>
      <c r="H19" t="s">
        <v>11</v>
      </c>
    </row>
    <row r="20" spans="1:8" x14ac:dyDescent="0.3">
      <c r="A20" t="s">
        <v>179</v>
      </c>
      <c r="B20" t="s">
        <v>180</v>
      </c>
      <c r="C20" t="s">
        <v>14</v>
      </c>
      <c r="D20">
        <v>2.477037122</v>
      </c>
      <c r="E20">
        <v>5.2884159000000004</v>
      </c>
      <c r="F20" s="1">
        <v>1.08E-7</v>
      </c>
      <c r="G20" s="1">
        <v>1.2699999999999999E-6</v>
      </c>
      <c r="H20" t="s">
        <v>11</v>
      </c>
    </row>
    <row r="21" spans="1:8" x14ac:dyDescent="0.3">
      <c r="A21" t="s">
        <v>181</v>
      </c>
      <c r="B21" t="s">
        <v>182</v>
      </c>
      <c r="C21" t="s">
        <v>14</v>
      </c>
      <c r="D21">
        <v>2.477037122</v>
      </c>
      <c r="E21">
        <v>5.2884159000000004</v>
      </c>
      <c r="F21" s="1">
        <v>1.08E-7</v>
      </c>
      <c r="G21" s="1">
        <v>1.2699999999999999E-6</v>
      </c>
      <c r="H21" t="s">
        <v>11</v>
      </c>
    </row>
    <row r="22" spans="1:8" x14ac:dyDescent="0.3">
      <c r="A22" t="s">
        <v>183</v>
      </c>
      <c r="B22" t="s">
        <v>184</v>
      </c>
      <c r="C22" t="s">
        <v>14</v>
      </c>
      <c r="D22">
        <v>2.477037122</v>
      </c>
      <c r="E22">
        <v>5.2884159000000004</v>
      </c>
      <c r="F22" s="1">
        <v>1.08E-7</v>
      </c>
      <c r="G22" s="1">
        <v>1.2699999999999999E-6</v>
      </c>
      <c r="H22" t="s">
        <v>11</v>
      </c>
    </row>
    <row r="23" spans="1:8" x14ac:dyDescent="0.3">
      <c r="A23" t="s">
        <v>497</v>
      </c>
      <c r="B23" t="s">
        <v>496</v>
      </c>
      <c r="C23" t="s">
        <v>14</v>
      </c>
      <c r="D23">
        <v>2.4761326960000001</v>
      </c>
      <c r="E23">
        <v>5.2727639850000001</v>
      </c>
      <c r="F23" s="1">
        <v>6.7399999999999995E-8</v>
      </c>
      <c r="G23" s="1">
        <v>8.9299999999999996E-7</v>
      </c>
      <c r="H23" t="s">
        <v>11</v>
      </c>
    </row>
    <row r="24" spans="1:8" x14ac:dyDescent="0.3">
      <c r="A24" t="s">
        <v>495</v>
      </c>
      <c r="B24" t="s">
        <v>494</v>
      </c>
      <c r="C24" t="s">
        <v>14</v>
      </c>
      <c r="D24">
        <v>2.4761326960000001</v>
      </c>
      <c r="E24">
        <v>5.2727639850000001</v>
      </c>
      <c r="F24" s="1">
        <v>6.7399999999999995E-8</v>
      </c>
      <c r="G24" s="1">
        <v>8.9299999999999996E-7</v>
      </c>
      <c r="H24" t="s">
        <v>11</v>
      </c>
    </row>
    <row r="25" spans="1:8" x14ac:dyDescent="0.3">
      <c r="A25" t="s">
        <v>489</v>
      </c>
      <c r="B25" t="s">
        <v>488</v>
      </c>
      <c r="C25" t="s">
        <v>14</v>
      </c>
      <c r="D25">
        <v>2.4761326960000001</v>
      </c>
      <c r="E25">
        <v>5.2727639850000001</v>
      </c>
      <c r="F25" s="1">
        <v>6.7399999999999995E-8</v>
      </c>
      <c r="G25" s="1">
        <v>8.9299999999999996E-7</v>
      </c>
      <c r="H25" t="s">
        <v>11</v>
      </c>
    </row>
    <row r="26" spans="1:8" x14ac:dyDescent="0.3">
      <c r="A26" t="s">
        <v>568</v>
      </c>
      <c r="B26" t="s">
        <v>567</v>
      </c>
      <c r="C26" t="s">
        <v>14</v>
      </c>
      <c r="D26">
        <v>2.475271733</v>
      </c>
      <c r="E26">
        <v>5.369806348</v>
      </c>
      <c r="F26" s="1">
        <v>5.0899999999999999E-8</v>
      </c>
      <c r="G26" s="1">
        <v>7.7599999999999996E-7</v>
      </c>
      <c r="H26" t="s">
        <v>11</v>
      </c>
    </row>
    <row r="27" spans="1:8" x14ac:dyDescent="0.3">
      <c r="A27" t="s">
        <v>493</v>
      </c>
      <c r="B27" t="s">
        <v>492</v>
      </c>
      <c r="C27" t="s">
        <v>14</v>
      </c>
      <c r="D27">
        <v>2.4730323150000002</v>
      </c>
      <c r="E27">
        <v>4.7417591960000003</v>
      </c>
      <c r="F27" s="1">
        <v>6.5799999999999997E-6</v>
      </c>
      <c r="G27" s="1">
        <v>2.0100000000000001E-5</v>
      </c>
      <c r="H27" t="s">
        <v>11</v>
      </c>
    </row>
    <row r="28" spans="1:8" x14ac:dyDescent="0.3">
      <c r="A28" t="s">
        <v>491</v>
      </c>
      <c r="B28" t="s">
        <v>490</v>
      </c>
      <c r="C28" t="s">
        <v>14</v>
      </c>
      <c r="D28">
        <v>2.4730323150000002</v>
      </c>
      <c r="E28">
        <v>4.7417591960000003</v>
      </c>
      <c r="F28" s="1">
        <v>6.5799999999999997E-6</v>
      </c>
      <c r="G28" s="1">
        <v>2.0100000000000001E-5</v>
      </c>
      <c r="H28" t="s">
        <v>11</v>
      </c>
    </row>
    <row r="29" spans="1:8" x14ac:dyDescent="0.3">
      <c r="A29" t="s">
        <v>566</v>
      </c>
      <c r="B29" t="s">
        <v>565</v>
      </c>
      <c r="C29" t="s">
        <v>14</v>
      </c>
      <c r="D29">
        <v>2.472666104</v>
      </c>
      <c r="E29">
        <v>4.8369118430000002</v>
      </c>
      <c r="F29" s="1">
        <v>3.6899999999999998E-6</v>
      </c>
      <c r="G29" s="1">
        <v>1.2099999999999999E-5</v>
      </c>
      <c r="H29" t="s">
        <v>11</v>
      </c>
    </row>
    <row r="30" spans="1:8" x14ac:dyDescent="0.3">
      <c r="A30" t="s">
        <v>250</v>
      </c>
      <c r="B30" t="s">
        <v>249</v>
      </c>
      <c r="C30" t="s">
        <v>248</v>
      </c>
      <c r="D30">
        <v>2.4641304320000001</v>
      </c>
      <c r="E30">
        <v>5.0171446370000004</v>
      </c>
      <c r="F30" s="1">
        <v>1.2300000000000001E-6</v>
      </c>
      <c r="G30" s="1">
        <v>4.6999999999999999E-6</v>
      </c>
      <c r="H30" t="s">
        <v>11</v>
      </c>
    </row>
    <row r="31" spans="1:8" x14ac:dyDescent="0.3">
      <c r="A31" t="s">
        <v>266</v>
      </c>
      <c r="B31" t="s">
        <v>265</v>
      </c>
      <c r="C31" t="s">
        <v>248</v>
      </c>
      <c r="D31">
        <v>2.4594874029999998</v>
      </c>
      <c r="E31">
        <v>4.6111568030000001</v>
      </c>
      <c r="F31" s="1">
        <v>1.7200000000000001E-5</v>
      </c>
      <c r="G31" s="1">
        <v>4.6499999999999999E-5</v>
      </c>
      <c r="H31" t="s">
        <v>11</v>
      </c>
    </row>
    <row r="32" spans="1:8" x14ac:dyDescent="0.3">
      <c r="A32" t="s">
        <v>264</v>
      </c>
      <c r="B32" t="s">
        <v>263</v>
      </c>
      <c r="C32" t="s">
        <v>248</v>
      </c>
      <c r="D32">
        <v>2.4594874029999998</v>
      </c>
      <c r="E32">
        <v>4.6111568030000001</v>
      </c>
      <c r="F32" s="1">
        <v>1.7200000000000001E-5</v>
      </c>
      <c r="G32" s="1">
        <v>4.6499999999999999E-5</v>
      </c>
      <c r="H32" t="s">
        <v>11</v>
      </c>
    </row>
    <row r="33" spans="1:8" x14ac:dyDescent="0.3">
      <c r="A33" t="s">
        <v>177</v>
      </c>
      <c r="B33" t="s">
        <v>178</v>
      </c>
      <c r="C33" t="s">
        <v>14</v>
      </c>
      <c r="D33">
        <v>2.4581251580000001</v>
      </c>
      <c r="E33">
        <v>5.2748859509999999</v>
      </c>
      <c r="F33" s="1">
        <v>1.4700000000000001E-7</v>
      </c>
      <c r="G33" s="1">
        <v>1.5999999999999999E-6</v>
      </c>
      <c r="H33" t="s">
        <v>11</v>
      </c>
    </row>
    <row r="34" spans="1:8" x14ac:dyDescent="0.3">
      <c r="A34" t="s">
        <v>521</v>
      </c>
      <c r="B34" t="s">
        <v>520</v>
      </c>
      <c r="C34" t="s">
        <v>248</v>
      </c>
      <c r="D34">
        <v>2.4538604390000001</v>
      </c>
      <c r="E34">
        <v>5.2288600450000002</v>
      </c>
      <c r="F34" s="1">
        <v>1.73E-7</v>
      </c>
      <c r="G34" s="1">
        <v>1.81E-6</v>
      </c>
      <c r="H34" t="s">
        <v>11</v>
      </c>
    </row>
    <row r="35" spans="1:8" x14ac:dyDescent="0.3">
      <c r="A35" t="s">
        <v>552</v>
      </c>
      <c r="B35" t="s">
        <v>551</v>
      </c>
      <c r="C35" t="s">
        <v>248</v>
      </c>
      <c r="D35">
        <v>2.4254707760000001</v>
      </c>
      <c r="E35">
        <v>4.6351405970000004</v>
      </c>
      <c r="F35" s="1">
        <v>1.2E-5</v>
      </c>
      <c r="G35" s="1">
        <v>3.4199999999999998E-5</v>
      </c>
      <c r="H35" t="s">
        <v>11</v>
      </c>
    </row>
    <row r="36" spans="1:8" x14ac:dyDescent="0.3">
      <c r="A36" t="s">
        <v>538</v>
      </c>
      <c r="B36" t="s">
        <v>537</v>
      </c>
      <c r="C36" t="s">
        <v>248</v>
      </c>
      <c r="D36">
        <v>2.3921180020000001</v>
      </c>
      <c r="E36">
        <v>4.6873967050000003</v>
      </c>
      <c r="F36" s="1">
        <v>1.8899999999999999E-5</v>
      </c>
      <c r="G36" s="1">
        <v>5.02E-5</v>
      </c>
      <c r="H36" t="s">
        <v>11</v>
      </c>
    </row>
    <row r="37" spans="1:8" x14ac:dyDescent="0.3">
      <c r="A37" t="s">
        <v>531</v>
      </c>
      <c r="B37" t="s">
        <v>530</v>
      </c>
      <c r="C37" t="s">
        <v>248</v>
      </c>
      <c r="D37">
        <v>2.3593882289999999</v>
      </c>
      <c r="E37">
        <v>4.6271592300000002</v>
      </c>
      <c r="F37" s="1">
        <v>1.7200000000000001E-5</v>
      </c>
      <c r="G37" s="1">
        <v>4.6499999999999999E-5</v>
      </c>
      <c r="H37" t="s">
        <v>11</v>
      </c>
    </row>
    <row r="38" spans="1:8" x14ac:dyDescent="0.3">
      <c r="A38" t="s">
        <v>564</v>
      </c>
      <c r="B38" t="s">
        <v>563</v>
      </c>
      <c r="C38" t="s">
        <v>14</v>
      </c>
      <c r="D38">
        <v>2.3358711570000001</v>
      </c>
      <c r="E38">
        <v>5.8695354049999997</v>
      </c>
      <c r="F38" s="1">
        <v>1.56E-9</v>
      </c>
      <c r="G38" s="1">
        <v>3.6599999999999997E-8</v>
      </c>
      <c r="H38" t="s">
        <v>11</v>
      </c>
    </row>
    <row r="39" spans="1:8" x14ac:dyDescent="0.3">
      <c r="A39" t="s">
        <v>136</v>
      </c>
      <c r="B39" t="s">
        <v>137</v>
      </c>
      <c r="C39" t="s">
        <v>14</v>
      </c>
      <c r="D39">
        <v>2.3250372499999998</v>
      </c>
      <c r="E39">
        <v>4.8075689749999997</v>
      </c>
      <c r="F39" s="1">
        <v>7.34E-6</v>
      </c>
      <c r="G39" s="1">
        <v>2.1999999999999999E-5</v>
      </c>
      <c r="H39" t="s">
        <v>11</v>
      </c>
    </row>
    <row r="40" spans="1:8" x14ac:dyDescent="0.3">
      <c r="A40" t="s">
        <v>487</v>
      </c>
      <c r="B40" t="s">
        <v>486</v>
      </c>
      <c r="C40" t="s">
        <v>28</v>
      </c>
      <c r="D40">
        <v>2.3097026710000002</v>
      </c>
      <c r="E40">
        <v>4.9848076150000002</v>
      </c>
      <c r="F40" s="1">
        <v>2.3700000000000002E-6</v>
      </c>
      <c r="G40" s="1">
        <v>8.4100000000000008E-6</v>
      </c>
      <c r="H40" t="s">
        <v>11</v>
      </c>
    </row>
    <row r="41" spans="1:8" x14ac:dyDescent="0.3">
      <c r="A41" t="s">
        <v>513</v>
      </c>
      <c r="B41" t="s">
        <v>512</v>
      </c>
      <c r="C41" t="s">
        <v>248</v>
      </c>
      <c r="D41">
        <v>2.22744827</v>
      </c>
      <c r="E41">
        <v>5.0809295929999996</v>
      </c>
      <c r="F41" s="1">
        <v>2.8899999999999999E-6</v>
      </c>
      <c r="G41" s="1">
        <v>9.6800000000000005E-6</v>
      </c>
      <c r="H41" t="s">
        <v>11</v>
      </c>
    </row>
    <row r="42" spans="1:8" x14ac:dyDescent="0.3">
      <c r="A42" t="s">
        <v>290</v>
      </c>
      <c r="B42" t="s">
        <v>289</v>
      </c>
      <c r="C42" t="s">
        <v>14</v>
      </c>
      <c r="D42">
        <v>2.2057282389999999</v>
      </c>
      <c r="E42">
        <v>4.7881480529999996</v>
      </c>
      <c r="F42" s="1">
        <v>2.19E-5</v>
      </c>
      <c r="G42" s="1">
        <v>5.7200000000000001E-5</v>
      </c>
      <c r="H42" t="s">
        <v>11</v>
      </c>
    </row>
    <row r="43" spans="1:8" x14ac:dyDescent="0.3">
      <c r="A43" t="s">
        <v>292</v>
      </c>
      <c r="B43" t="s">
        <v>291</v>
      </c>
      <c r="C43" t="s">
        <v>28</v>
      </c>
      <c r="D43">
        <v>2.2049617590000001</v>
      </c>
      <c r="E43">
        <v>4.9013828970000004</v>
      </c>
      <c r="F43" s="1">
        <v>1.2099999999999999E-5</v>
      </c>
      <c r="G43" s="1">
        <v>3.43E-5</v>
      </c>
      <c r="H43" t="s">
        <v>11</v>
      </c>
    </row>
    <row r="44" spans="1:8" x14ac:dyDescent="0.3">
      <c r="A44" t="s">
        <v>527</v>
      </c>
      <c r="B44" t="s">
        <v>526</v>
      </c>
      <c r="C44" t="s">
        <v>55</v>
      </c>
      <c r="D44">
        <v>2.1731455199999998</v>
      </c>
      <c r="E44">
        <v>6.0120979380000001</v>
      </c>
      <c r="F44" s="1">
        <v>2.5800000000000002E-9</v>
      </c>
      <c r="G44" s="1">
        <v>4.6199999999999997E-8</v>
      </c>
      <c r="H44" t="s">
        <v>11</v>
      </c>
    </row>
    <row r="45" spans="1:8" x14ac:dyDescent="0.3">
      <c r="A45" t="s">
        <v>284</v>
      </c>
      <c r="B45" t="s">
        <v>283</v>
      </c>
      <c r="C45" t="s">
        <v>14</v>
      </c>
      <c r="D45">
        <v>2.107048716</v>
      </c>
      <c r="E45">
        <v>5.1117417319999996</v>
      </c>
      <c r="F45" s="1">
        <v>4.25E-6</v>
      </c>
      <c r="G45" s="1">
        <v>1.3699999999999999E-5</v>
      </c>
      <c r="H45" t="s">
        <v>11</v>
      </c>
    </row>
    <row r="46" spans="1:8" x14ac:dyDescent="0.3">
      <c r="A46" t="s">
        <v>258</v>
      </c>
      <c r="B46" t="s">
        <v>257</v>
      </c>
      <c r="C46" t="s">
        <v>248</v>
      </c>
      <c r="D46">
        <v>2.087099791</v>
      </c>
      <c r="E46">
        <v>5.8100043010000002</v>
      </c>
      <c r="F46" s="1">
        <v>4.06E-8</v>
      </c>
      <c r="G46" s="1">
        <v>6.5199999999999996E-7</v>
      </c>
      <c r="H46" t="s">
        <v>11</v>
      </c>
    </row>
    <row r="47" spans="1:8" x14ac:dyDescent="0.3">
      <c r="A47" t="s">
        <v>262</v>
      </c>
      <c r="B47" t="s">
        <v>261</v>
      </c>
      <c r="C47" t="s">
        <v>248</v>
      </c>
      <c r="D47">
        <v>2.0757161659999999</v>
      </c>
      <c r="E47">
        <v>5.0076206870000002</v>
      </c>
      <c r="F47" s="1">
        <v>1.3699999999999999E-5</v>
      </c>
      <c r="G47" s="1">
        <v>3.82E-5</v>
      </c>
      <c r="H47" t="s">
        <v>11</v>
      </c>
    </row>
    <row r="48" spans="1:8" x14ac:dyDescent="0.3">
      <c r="A48" t="s">
        <v>252</v>
      </c>
      <c r="B48" t="s">
        <v>251</v>
      </c>
      <c r="C48" t="s">
        <v>14</v>
      </c>
      <c r="D48">
        <v>2.0508000499999999</v>
      </c>
      <c r="E48">
        <v>5.3432251629999996</v>
      </c>
      <c r="F48" s="1">
        <v>1.75E-6</v>
      </c>
      <c r="G48" s="1">
        <v>6.4999999999999996E-6</v>
      </c>
      <c r="H48" t="s">
        <v>11</v>
      </c>
    </row>
    <row r="49" spans="1:8" x14ac:dyDescent="0.3">
      <c r="A49" t="s">
        <v>562</v>
      </c>
      <c r="B49" t="s">
        <v>561</v>
      </c>
      <c r="C49" t="s">
        <v>14</v>
      </c>
      <c r="D49">
        <v>2.0394435710000001</v>
      </c>
      <c r="E49">
        <v>7.7450178630000002</v>
      </c>
      <c r="F49" s="1">
        <v>1.47E-14</v>
      </c>
      <c r="G49" s="1">
        <v>8.9500000000000002E-13</v>
      </c>
      <c r="H49" t="s">
        <v>1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13AC4-73B7-4977-8534-D6B6D5E83B86}">
  <dimension ref="A1:H18"/>
  <sheetViews>
    <sheetView workbookViewId="0">
      <selection sqref="A1:H1"/>
    </sheetView>
  </sheetViews>
  <sheetFormatPr defaultColWidth="11.5546875" defaultRowHeight="14.4" x14ac:dyDescent="0.3"/>
  <sheetData>
    <row r="1" spans="1:8" x14ac:dyDescent="0.3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</row>
    <row r="2" spans="1:8" x14ac:dyDescent="0.3">
      <c r="A2" t="s">
        <v>60</v>
      </c>
      <c r="B2" t="s">
        <v>61</v>
      </c>
      <c r="C2" t="s">
        <v>14</v>
      </c>
      <c r="D2">
        <v>10.67211161</v>
      </c>
      <c r="E2">
        <v>4.9489507750000001</v>
      </c>
      <c r="F2" s="1">
        <v>6.6499999999999998E-37</v>
      </c>
      <c r="G2" s="1">
        <v>2.1E-35</v>
      </c>
      <c r="H2" t="s">
        <v>11</v>
      </c>
    </row>
    <row r="3" spans="1:8" x14ac:dyDescent="0.3">
      <c r="A3" t="s">
        <v>227</v>
      </c>
      <c r="B3" t="s">
        <v>226</v>
      </c>
      <c r="C3" t="s">
        <v>14</v>
      </c>
      <c r="D3">
        <v>9.6130059980000002</v>
      </c>
      <c r="E3">
        <v>3.926934202</v>
      </c>
      <c r="F3" s="1">
        <v>4.9099999999999998E-23</v>
      </c>
      <c r="G3" s="1">
        <v>7.1399999999999996E-22</v>
      </c>
      <c r="H3" t="s">
        <v>11</v>
      </c>
    </row>
    <row r="4" spans="1:8" x14ac:dyDescent="0.3">
      <c r="A4" t="s">
        <v>87</v>
      </c>
      <c r="B4" t="s">
        <v>88</v>
      </c>
      <c r="C4" t="s">
        <v>14</v>
      </c>
      <c r="D4">
        <v>9.382097366</v>
      </c>
      <c r="E4">
        <v>3.7076192680000002</v>
      </c>
      <c r="F4" s="1">
        <v>2.72E-20</v>
      </c>
      <c r="G4" s="1">
        <v>3.03E-19</v>
      </c>
      <c r="H4" t="s">
        <v>11</v>
      </c>
    </row>
    <row r="5" spans="1:8" x14ac:dyDescent="0.3">
      <c r="A5" t="s">
        <v>219</v>
      </c>
      <c r="B5" t="s">
        <v>218</v>
      </c>
      <c r="C5" t="s">
        <v>28</v>
      </c>
      <c r="D5">
        <v>8.938397621</v>
      </c>
      <c r="E5">
        <v>3.2909325549999999</v>
      </c>
      <c r="F5" s="1">
        <v>6.4199999999999998E-16</v>
      </c>
      <c r="G5" s="1">
        <v>5.27E-15</v>
      </c>
      <c r="H5" t="s">
        <v>11</v>
      </c>
    </row>
    <row r="6" spans="1:8" x14ac:dyDescent="0.3">
      <c r="A6" t="s">
        <v>316</v>
      </c>
      <c r="B6" t="s">
        <v>315</v>
      </c>
      <c r="C6" t="s">
        <v>28</v>
      </c>
      <c r="D6">
        <v>8.9095054010000005</v>
      </c>
      <c r="E6">
        <v>3.264043268</v>
      </c>
      <c r="F6" s="1">
        <v>1.0399999999999999E-15</v>
      </c>
      <c r="G6" s="1">
        <v>8.3699999999999999E-15</v>
      </c>
      <c r="H6" t="s">
        <v>11</v>
      </c>
    </row>
    <row r="7" spans="1:8" x14ac:dyDescent="0.3">
      <c r="A7" t="s">
        <v>312</v>
      </c>
      <c r="B7" t="s">
        <v>311</v>
      </c>
      <c r="C7" t="s">
        <v>28</v>
      </c>
      <c r="D7">
        <v>8.8805629590000006</v>
      </c>
      <c r="E7">
        <v>3.237139832</v>
      </c>
      <c r="F7" s="1">
        <v>2.7500000000000001E-15</v>
      </c>
      <c r="G7" s="1">
        <v>2.04E-14</v>
      </c>
      <c r="H7" t="s">
        <v>11</v>
      </c>
    </row>
    <row r="8" spans="1:8" x14ac:dyDescent="0.3">
      <c r="A8" t="s">
        <v>231</v>
      </c>
      <c r="B8" t="s">
        <v>230</v>
      </c>
      <c r="C8" t="s">
        <v>14</v>
      </c>
      <c r="D8">
        <v>8.8396386249999992</v>
      </c>
      <c r="E8">
        <v>3.1991552790000002</v>
      </c>
      <c r="F8" s="1">
        <v>4.4999999999999998E-15</v>
      </c>
      <c r="G8" s="1">
        <v>3.1499999999999998E-14</v>
      </c>
      <c r="H8" t="s">
        <v>11</v>
      </c>
    </row>
    <row r="9" spans="1:8" x14ac:dyDescent="0.3">
      <c r="A9" t="s">
        <v>314</v>
      </c>
      <c r="B9" t="s">
        <v>313</v>
      </c>
      <c r="C9" t="s">
        <v>28</v>
      </c>
      <c r="D9">
        <v>8.7080489799999992</v>
      </c>
      <c r="E9">
        <v>3.0774842929999999</v>
      </c>
      <c r="F9" s="1">
        <v>5.4199999999999999E-14</v>
      </c>
      <c r="G9" s="1">
        <v>3.5899999999999998E-13</v>
      </c>
      <c r="H9" t="s">
        <v>11</v>
      </c>
    </row>
    <row r="10" spans="1:8" x14ac:dyDescent="0.3">
      <c r="A10" t="s">
        <v>578</v>
      </c>
      <c r="B10" t="s">
        <v>577</v>
      </c>
      <c r="C10" t="s">
        <v>10</v>
      </c>
      <c r="D10">
        <v>8.6826932729999999</v>
      </c>
      <c r="E10">
        <v>3.0541243589999998</v>
      </c>
      <c r="F10" s="1">
        <v>8.9800000000000006E-14</v>
      </c>
      <c r="G10" s="1">
        <v>5.8600000000000003E-13</v>
      </c>
      <c r="H10" t="s">
        <v>11</v>
      </c>
    </row>
    <row r="11" spans="1:8" x14ac:dyDescent="0.3">
      <c r="A11" t="s">
        <v>576</v>
      </c>
      <c r="B11" t="s">
        <v>575</v>
      </c>
      <c r="C11" t="s">
        <v>10</v>
      </c>
      <c r="D11">
        <v>8.4932509419999995</v>
      </c>
      <c r="E11">
        <v>2.880512344</v>
      </c>
      <c r="F11" s="1">
        <v>3.3300000000000001E-12</v>
      </c>
      <c r="G11" s="1">
        <v>1.8799999999999999E-11</v>
      </c>
      <c r="H11" t="s">
        <v>11</v>
      </c>
    </row>
    <row r="12" spans="1:8" x14ac:dyDescent="0.3">
      <c r="A12" t="s">
        <v>8</v>
      </c>
      <c r="B12" t="s">
        <v>9</v>
      </c>
      <c r="C12" t="s">
        <v>10</v>
      </c>
      <c r="D12">
        <v>8.4673648969999995</v>
      </c>
      <c r="E12">
        <v>2.85692075</v>
      </c>
      <c r="F12" s="1">
        <v>3.3300000000000001E-12</v>
      </c>
      <c r="G12" s="1">
        <v>1.8799999999999999E-11</v>
      </c>
      <c r="H12" t="s">
        <v>11</v>
      </c>
    </row>
    <row r="13" spans="1:8" x14ac:dyDescent="0.3">
      <c r="A13" t="s">
        <v>201</v>
      </c>
      <c r="B13" t="s">
        <v>200</v>
      </c>
      <c r="C13" t="s">
        <v>14</v>
      </c>
      <c r="D13">
        <v>8.4416340749999996</v>
      </c>
      <c r="E13">
        <v>2.8335032600000001</v>
      </c>
      <c r="F13" s="1">
        <v>5.6500000000000004E-12</v>
      </c>
      <c r="G13" s="1">
        <v>3.1400000000000003E-11</v>
      </c>
      <c r="H13" t="s">
        <v>11</v>
      </c>
    </row>
    <row r="14" spans="1:8" x14ac:dyDescent="0.3">
      <c r="A14" t="s">
        <v>229</v>
      </c>
      <c r="B14" t="s">
        <v>228</v>
      </c>
      <c r="C14" t="s">
        <v>14</v>
      </c>
      <c r="D14">
        <v>8.2787616540000002</v>
      </c>
      <c r="E14">
        <v>2.686057994</v>
      </c>
      <c r="F14" s="1">
        <v>8.2399999999999995E-11</v>
      </c>
      <c r="G14" s="1">
        <v>4.33E-10</v>
      </c>
      <c r="H14" t="s">
        <v>11</v>
      </c>
    </row>
    <row r="15" spans="1:8" x14ac:dyDescent="0.3">
      <c r="A15" t="s">
        <v>442</v>
      </c>
      <c r="B15" t="s">
        <v>441</v>
      </c>
      <c r="C15" t="s">
        <v>28</v>
      </c>
      <c r="D15">
        <v>8.1720586340000008</v>
      </c>
      <c r="E15">
        <v>2.5902352149999999</v>
      </c>
      <c r="F15" s="1">
        <v>4.2700000000000002E-10</v>
      </c>
      <c r="G15" s="1">
        <v>2.1499999999999998E-9</v>
      </c>
      <c r="H15" t="s">
        <v>11</v>
      </c>
    </row>
    <row r="16" spans="1:8" x14ac:dyDescent="0.3">
      <c r="A16" t="s">
        <v>574</v>
      </c>
      <c r="B16" t="s">
        <v>573</v>
      </c>
      <c r="C16" t="s">
        <v>28</v>
      </c>
      <c r="D16">
        <v>7.7299895110000003</v>
      </c>
      <c r="E16">
        <v>2.2006385879999999</v>
      </c>
      <c r="F16" s="1">
        <v>7.0399999999999995E-8</v>
      </c>
      <c r="G16" s="1">
        <v>2.9299999999999999E-7</v>
      </c>
      <c r="H16" t="s">
        <v>11</v>
      </c>
    </row>
    <row r="17" spans="1:8" x14ac:dyDescent="0.3">
      <c r="A17" t="s">
        <v>572</v>
      </c>
      <c r="B17" t="s">
        <v>571</v>
      </c>
      <c r="C17" t="s">
        <v>28</v>
      </c>
      <c r="D17">
        <v>7.6517795980000001</v>
      </c>
      <c r="E17">
        <v>2.1330938659999998</v>
      </c>
      <c r="F17" s="1">
        <v>2.2700000000000001E-7</v>
      </c>
      <c r="G17" s="1">
        <v>9.1399999999999995E-7</v>
      </c>
      <c r="H17" t="s">
        <v>11</v>
      </c>
    </row>
    <row r="18" spans="1:8" x14ac:dyDescent="0.3">
      <c r="A18" t="s">
        <v>56</v>
      </c>
      <c r="B18" t="s">
        <v>57</v>
      </c>
      <c r="C18" t="s">
        <v>28</v>
      </c>
      <c r="D18">
        <v>7.524612705</v>
      </c>
      <c r="E18">
        <v>2.0242566609999999</v>
      </c>
      <c r="F18" s="1">
        <v>7.4499999999999996E-7</v>
      </c>
      <c r="G18" s="1">
        <v>2.8700000000000001E-6</v>
      </c>
      <c r="H18" t="s">
        <v>1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3CB59-072A-4B95-9EF6-05489F0C3FF3}">
  <dimension ref="A1:H34"/>
  <sheetViews>
    <sheetView workbookViewId="0">
      <selection sqref="A1:H1"/>
    </sheetView>
  </sheetViews>
  <sheetFormatPr defaultColWidth="11.5546875" defaultRowHeight="14.4" x14ac:dyDescent="0.3"/>
  <sheetData>
    <row r="1" spans="1:8" x14ac:dyDescent="0.3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</row>
    <row r="2" spans="1:8" x14ac:dyDescent="0.3">
      <c r="A2" t="s">
        <v>239</v>
      </c>
      <c r="B2" t="s">
        <v>238</v>
      </c>
      <c r="C2" t="s">
        <v>28</v>
      </c>
      <c r="D2">
        <v>10.02857195</v>
      </c>
      <c r="E2">
        <v>4.3750480109999996</v>
      </c>
      <c r="F2" s="1">
        <v>2.3200000000000002E-28</v>
      </c>
      <c r="G2" s="1">
        <v>3.8699999999999997E-27</v>
      </c>
      <c r="H2" t="s">
        <v>11</v>
      </c>
    </row>
    <row r="3" spans="1:8" x14ac:dyDescent="0.3">
      <c r="A3" t="s">
        <v>578</v>
      </c>
      <c r="B3" t="s">
        <v>577</v>
      </c>
      <c r="C3" t="s">
        <v>10</v>
      </c>
      <c r="D3">
        <v>7.8542080690000002</v>
      </c>
      <c r="E3">
        <v>2.3529032179999998</v>
      </c>
      <c r="F3" s="1">
        <v>2.2099999999999999E-8</v>
      </c>
      <c r="G3" s="1">
        <v>1.01E-7</v>
      </c>
      <c r="H3" t="s">
        <v>11</v>
      </c>
    </row>
    <row r="4" spans="1:8" x14ac:dyDescent="0.3">
      <c r="A4" t="s">
        <v>60</v>
      </c>
      <c r="B4" t="s">
        <v>61</v>
      </c>
      <c r="C4" t="s">
        <v>14</v>
      </c>
      <c r="D4">
        <v>7.5411965639999998</v>
      </c>
      <c r="E4">
        <v>2.0818901329999999</v>
      </c>
      <c r="F4" s="1">
        <v>7.4499999999999996E-7</v>
      </c>
      <c r="G4" s="1">
        <v>2.5299999999999999E-6</v>
      </c>
      <c r="H4" t="s">
        <v>11</v>
      </c>
    </row>
    <row r="5" spans="1:8" x14ac:dyDescent="0.3">
      <c r="A5" t="s">
        <v>451</v>
      </c>
      <c r="B5" t="s">
        <v>450</v>
      </c>
      <c r="C5" t="s">
        <v>28</v>
      </c>
      <c r="D5">
        <v>7.3169153089999996</v>
      </c>
      <c r="E5">
        <v>1.892515033</v>
      </c>
      <c r="F5" s="1">
        <v>4.5399999999999997E-6</v>
      </c>
      <c r="G5" s="1">
        <v>1.3699999999999999E-5</v>
      </c>
      <c r="H5" t="s">
        <v>11</v>
      </c>
    </row>
    <row r="6" spans="1:8" x14ac:dyDescent="0.3">
      <c r="A6" t="s">
        <v>457</v>
      </c>
      <c r="B6" t="s">
        <v>456</v>
      </c>
      <c r="C6" t="s">
        <v>14</v>
      </c>
      <c r="D6">
        <v>7.1845834169999998</v>
      </c>
      <c r="E6">
        <v>1.78287873</v>
      </c>
      <c r="F6" s="1">
        <v>1.5400000000000002E-5</v>
      </c>
      <c r="G6" s="1">
        <v>4.3600000000000003E-5</v>
      </c>
      <c r="H6" t="s">
        <v>11</v>
      </c>
    </row>
    <row r="7" spans="1:8" x14ac:dyDescent="0.3">
      <c r="A7" t="s">
        <v>66</v>
      </c>
      <c r="B7" t="s">
        <v>67</v>
      </c>
      <c r="C7" t="s">
        <v>14</v>
      </c>
      <c r="D7">
        <v>6.8133728930000004</v>
      </c>
      <c r="E7">
        <v>1.4846386170000001</v>
      </c>
      <c r="F7">
        <v>1.8699999999999999E-4</v>
      </c>
      <c r="G7">
        <v>4.6370899999999997E-4</v>
      </c>
      <c r="H7" t="s">
        <v>11</v>
      </c>
    </row>
    <row r="8" spans="1:8" x14ac:dyDescent="0.3">
      <c r="A8" t="s">
        <v>308</v>
      </c>
      <c r="B8" t="s">
        <v>307</v>
      </c>
      <c r="C8" t="s">
        <v>28</v>
      </c>
      <c r="D8">
        <v>6.6596778360000002</v>
      </c>
      <c r="E8">
        <v>1.3655713229999999</v>
      </c>
      <c r="F8">
        <v>3.5248700000000002E-4</v>
      </c>
      <c r="G8">
        <v>8.3459699999999996E-4</v>
      </c>
      <c r="H8" t="s">
        <v>11</v>
      </c>
    </row>
    <row r="9" spans="1:8" x14ac:dyDescent="0.3">
      <c r="A9" t="s">
        <v>171</v>
      </c>
      <c r="B9" t="s">
        <v>172</v>
      </c>
      <c r="C9" t="s">
        <v>28</v>
      </c>
      <c r="D9">
        <v>6.6550733050000002</v>
      </c>
      <c r="E9">
        <v>1.3620470360000001</v>
      </c>
      <c r="F9">
        <v>3.5248700000000002E-4</v>
      </c>
      <c r="G9">
        <v>8.3459699999999996E-4</v>
      </c>
      <c r="H9" t="s">
        <v>11</v>
      </c>
    </row>
    <row r="10" spans="1:8" x14ac:dyDescent="0.3">
      <c r="A10" t="s">
        <v>31</v>
      </c>
      <c r="B10" t="s">
        <v>32</v>
      </c>
      <c r="C10" t="s">
        <v>28</v>
      </c>
      <c r="D10">
        <v>6.6078926920000001</v>
      </c>
      <c r="E10">
        <v>1.3260826370000001</v>
      </c>
      <c r="F10">
        <v>6.6720699999999996E-4</v>
      </c>
      <c r="G10">
        <v>1.530406E-3</v>
      </c>
      <c r="H10" t="s">
        <v>11</v>
      </c>
    </row>
    <row r="11" spans="1:8" x14ac:dyDescent="0.3">
      <c r="A11" t="s">
        <v>211</v>
      </c>
      <c r="B11" t="s">
        <v>210</v>
      </c>
      <c r="C11" t="s">
        <v>55</v>
      </c>
      <c r="D11">
        <v>6.5484391259999999</v>
      </c>
      <c r="E11">
        <v>1.281150834</v>
      </c>
      <c r="F11">
        <v>6.6720699999999996E-4</v>
      </c>
      <c r="G11">
        <v>1.530406E-3</v>
      </c>
      <c r="H11" t="s">
        <v>11</v>
      </c>
    </row>
    <row r="12" spans="1:8" x14ac:dyDescent="0.3">
      <c r="A12" t="s">
        <v>87</v>
      </c>
      <c r="B12" t="s">
        <v>88</v>
      </c>
      <c r="C12" t="s">
        <v>14</v>
      </c>
      <c r="D12">
        <v>6.3703105129999997</v>
      </c>
      <c r="E12">
        <v>1.149211443</v>
      </c>
      <c r="F12">
        <v>2.4212890000000001E-3</v>
      </c>
      <c r="G12">
        <v>5.1185249999999996E-3</v>
      </c>
      <c r="H12" t="s">
        <v>11</v>
      </c>
    </row>
    <row r="13" spans="1:8" x14ac:dyDescent="0.3">
      <c r="A13" t="s">
        <v>56</v>
      </c>
      <c r="B13" t="s">
        <v>57</v>
      </c>
      <c r="C13" t="s">
        <v>28</v>
      </c>
      <c r="D13">
        <v>6.3183362010000002</v>
      </c>
      <c r="E13">
        <v>1.111497626</v>
      </c>
      <c r="F13">
        <v>2.4212890000000001E-3</v>
      </c>
      <c r="G13">
        <v>5.1185249999999996E-3</v>
      </c>
      <c r="H13" t="s">
        <v>11</v>
      </c>
    </row>
    <row r="14" spans="1:8" x14ac:dyDescent="0.3">
      <c r="A14" t="s">
        <v>112</v>
      </c>
      <c r="B14" t="s">
        <v>113</v>
      </c>
      <c r="C14" t="s">
        <v>28</v>
      </c>
      <c r="D14">
        <v>4.2538534869999998</v>
      </c>
      <c r="E14">
        <v>9.7567521639999999</v>
      </c>
      <c r="F14" s="1">
        <v>3.3400000000000001E-68</v>
      </c>
      <c r="G14" s="1">
        <v>6.1300000000000001E-66</v>
      </c>
      <c r="H14" t="s">
        <v>11</v>
      </c>
    </row>
    <row r="15" spans="1:8" x14ac:dyDescent="0.3">
      <c r="A15" t="s">
        <v>479</v>
      </c>
      <c r="B15" t="s">
        <v>478</v>
      </c>
      <c r="C15" t="s">
        <v>14</v>
      </c>
      <c r="D15">
        <v>3.7681855569999998</v>
      </c>
      <c r="E15">
        <v>10.269597790000001</v>
      </c>
      <c r="F15" s="1">
        <v>2.7900000000000001E-58</v>
      </c>
      <c r="G15" s="1">
        <v>2.5600000000000001E-56</v>
      </c>
      <c r="H15" t="s">
        <v>11</v>
      </c>
    </row>
    <row r="16" spans="1:8" x14ac:dyDescent="0.3">
      <c r="A16" t="s">
        <v>596</v>
      </c>
      <c r="B16" t="s">
        <v>595</v>
      </c>
      <c r="C16" t="s">
        <v>14</v>
      </c>
      <c r="D16">
        <v>3.5878326349999998</v>
      </c>
      <c r="E16">
        <v>11.331262089999999</v>
      </c>
      <c r="F16" s="1">
        <v>5.8899999999999997E-56</v>
      </c>
      <c r="G16" s="1">
        <v>3.5999999999999998E-54</v>
      </c>
      <c r="H16" t="s">
        <v>11</v>
      </c>
    </row>
    <row r="17" spans="1:8" x14ac:dyDescent="0.3">
      <c r="A17" t="s">
        <v>594</v>
      </c>
      <c r="B17" t="s">
        <v>593</v>
      </c>
      <c r="C17" t="s">
        <v>14</v>
      </c>
      <c r="D17">
        <v>3.5270487780000002</v>
      </c>
      <c r="E17">
        <v>11.536212859999999</v>
      </c>
      <c r="F17" s="1">
        <v>1.6200000000000001E-54</v>
      </c>
      <c r="G17" s="1">
        <v>7.4200000000000001E-53</v>
      </c>
      <c r="H17" t="s">
        <v>11</v>
      </c>
    </row>
    <row r="18" spans="1:8" x14ac:dyDescent="0.3">
      <c r="A18" t="s">
        <v>592</v>
      </c>
      <c r="B18" t="s">
        <v>591</v>
      </c>
      <c r="C18" t="s">
        <v>14</v>
      </c>
      <c r="D18">
        <v>3.4758355060000001</v>
      </c>
      <c r="E18">
        <v>11.483191420000001</v>
      </c>
      <c r="F18" s="1">
        <v>3.2299999999999999E-53</v>
      </c>
      <c r="G18" s="1">
        <v>1.1899999999999999E-51</v>
      </c>
      <c r="H18" t="s">
        <v>11</v>
      </c>
    </row>
    <row r="19" spans="1:8" x14ac:dyDescent="0.3">
      <c r="A19" t="s">
        <v>590</v>
      </c>
      <c r="B19" t="s">
        <v>589</v>
      </c>
      <c r="C19" t="s">
        <v>14</v>
      </c>
      <c r="D19">
        <v>3.410841214</v>
      </c>
      <c r="E19">
        <v>11.639472809999999</v>
      </c>
      <c r="F19" s="1">
        <v>1.1600000000000001E-51</v>
      </c>
      <c r="G19" s="1">
        <v>3.8699999999999999E-50</v>
      </c>
      <c r="H19" t="s">
        <v>11</v>
      </c>
    </row>
    <row r="20" spans="1:8" x14ac:dyDescent="0.3">
      <c r="A20" t="s">
        <v>588</v>
      </c>
      <c r="B20" t="s">
        <v>587</v>
      </c>
      <c r="C20" t="s">
        <v>14</v>
      </c>
      <c r="D20">
        <v>3.1920565280000002</v>
      </c>
      <c r="E20">
        <v>11.141050140000001</v>
      </c>
      <c r="F20" s="1">
        <v>3.7800000000000003E-46</v>
      </c>
      <c r="G20" s="1">
        <v>1.07E-44</v>
      </c>
      <c r="H20" t="s">
        <v>11</v>
      </c>
    </row>
    <row r="21" spans="1:8" x14ac:dyDescent="0.3">
      <c r="A21" t="s">
        <v>586</v>
      </c>
      <c r="B21" t="s">
        <v>585</v>
      </c>
      <c r="C21" t="s">
        <v>14</v>
      </c>
      <c r="D21">
        <v>3.1654216239999999</v>
      </c>
      <c r="E21">
        <v>11.448926139999999</v>
      </c>
      <c r="F21" s="1">
        <v>1.24E-45</v>
      </c>
      <c r="G21" s="1">
        <v>3.25E-44</v>
      </c>
      <c r="H21" t="s">
        <v>11</v>
      </c>
    </row>
    <row r="22" spans="1:8" x14ac:dyDescent="0.3">
      <c r="A22" t="s">
        <v>584</v>
      </c>
      <c r="B22" t="s">
        <v>583</v>
      </c>
      <c r="C22" t="s">
        <v>14</v>
      </c>
      <c r="D22">
        <v>2.9858147800000001</v>
      </c>
      <c r="E22">
        <v>11.86194244</v>
      </c>
      <c r="F22" s="1">
        <v>1.6000000000000001E-41</v>
      </c>
      <c r="G22" s="1">
        <v>3.8999999999999998E-40</v>
      </c>
      <c r="H22" t="s">
        <v>11</v>
      </c>
    </row>
    <row r="23" spans="1:8" x14ac:dyDescent="0.3">
      <c r="A23" t="s">
        <v>17</v>
      </c>
      <c r="B23" t="s">
        <v>18</v>
      </c>
      <c r="C23" t="s">
        <v>14</v>
      </c>
      <c r="D23">
        <v>2.9111551090000001</v>
      </c>
      <c r="E23">
        <v>1.804594824</v>
      </c>
      <c r="F23">
        <v>1.1875340000000001E-3</v>
      </c>
      <c r="G23">
        <v>2.6574680000000001E-3</v>
      </c>
      <c r="H23" t="s">
        <v>11</v>
      </c>
    </row>
    <row r="24" spans="1:8" x14ac:dyDescent="0.3">
      <c r="A24" t="s">
        <v>582</v>
      </c>
      <c r="B24" t="s">
        <v>581</v>
      </c>
      <c r="C24" t="s">
        <v>14</v>
      </c>
      <c r="D24">
        <v>2.8728588940000002</v>
      </c>
      <c r="E24">
        <v>11.73280679</v>
      </c>
      <c r="F24" s="1">
        <v>6.7599999999999996E-39</v>
      </c>
      <c r="G24" s="1">
        <v>1.55E-37</v>
      </c>
      <c r="H24" t="s">
        <v>11</v>
      </c>
    </row>
    <row r="25" spans="1:8" x14ac:dyDescent="0.3">
      <c r="A25" t="s">
        <v>580</v>
      </c>
      <c r="B25" t="s">
        <v>579</v>
      </c>
      <c r="C25" t="s">
        <v>14</v>
      </c>
      <c r="D25">
        <v>2.8603020130000001</v>
      </c>
      <c r="E25">
        <v>11.66183477</v>
      </c>
      <c r="F25" s="1">
        <v>1.36E-38</v>
      </c>
      <c r="G25" s="1">
        <v>2.9299999999999998E-37</v>
      </c>
      <c r="H25" t="s">
        <v>11</v>
      </c>
    </row>
    <row r="26" spans="1:8" x14ac:dyDescent="0.3">
      <c r="A26" t="s">
        <v>481</v>
      </c>
      <c r="B26" t="s">
        <v>480</v>
      </c>
      <c r="C26" t="s">
        <v>248</v>
      </c>
      <c r="D26">
        <v>2.573719739</v>
      </c>
      <c r="E26">
        <v>9.9464787349999995</v>
      </c>
      <c r="F26" s="1">
        <v>1.3E-31</v>
      </c>
      <c r="G26" s="1">
        <v>2.38E-30</v>
      </c>
      <c r="H26" t="s">
        <v>11</v>
      </c>
    </row>
    <row r="27" spans="1:8" x14ac:dyDescent="0.3">
      <c r="A27" t="s">
        <v>523</v>
      </c>
      <c r="B27" t="s">
        <v>522</v>
      </c>
      <c r="C27" t="s">
        <v>14</v>
      </c>
      <c r="D27">
        <v>2.4463724949999999</v>
      </c>
      <c r="E27">
        <v>10.15971512</v>
      </c>
      <c r="F27" s="1">
        <v>4.0799999999999998E-29</v>
      </c>
      <c r="G27" s="1">
        <v>7.1399999999999996E-28</v>
      </c>
      <c r="H27" t="s">
        <v>11</v>
      </c>
    </row>
    <row r="28" spans="1:8" x14ac:dyDescent="0.3">
      <c r="A28" t="s">
        <v>556</v>
      </c>
      <c r="B28" t="s">
        <v>555</v>
      </c>
      <c r="C28" t="s">
        <v>14</v>
      </c>
      <c r="D28">
        <v>2.3546133</v>
      </c>
      <c r="E28">
        <v>10.955007200000001</v>
      </c>
      <c r="F28" s="1">
        <v>1.42E-27</v>
      </c>
      <c r="G28" s="1">
        <v>2.1699999999999999E-26</v>
      </c>
      <c r="H28" t="s">
        <v>11</v>
      </c>
    </row>
    <row r="29" spans="1:8" x14ac:dyDescent="0.3">
      <c r="A29" t="s">
        <v>570</v>
      </c>
      <c r="B29" t="s">
        <v>569</v>
      </c>
      <c r="C29" t="s">
        <v>248</v>
      </c>
      <c r="D29">
        <v>2.268136208</v>
      </c>
      <c r="E29">
        <v>9.5482557079999992</v>
      </c>
      <c r="F29" s="1">
        <v>6.1899999999999999E-25</v>
      </c>
      <c r="G29" s="1">
        <v>8.7399999999999995E-24</v>
      </c>
      <c r="H29" t="s">
        <v>11</v>
      </c>
    </row>
    <row r="30" spans="1:8" x14ac:dyDescent="0.3">
      <c r="A30" t="s">
        <v>169</v>
      </c>
      <c r="B30" t="s">
        <v>170</v>
      </c>
      <c r="C30" t="s">
        <v>23</v>
      </c>
      <c r="D30">
        <v>2.2645463459999999</v>
      </c>
      <c r="E30">
        <v>9.9633014450000008</v>
      </c>
      <c r="F30" s="1">
        <v>2.04E-25</v>
      </c>
      <c r="G30" s="1">
        <v>2.99E-24</v>
      </c>
      <c r="H30" t="s">
        <v>11</v>
      </c>
    </row>
    <row r="31" spans="1:8" x14ac:dyDescent="0.3">
      <c r="A31" t="s">
        <v>509</v>
      </c>
      <c r="B31" t="s">
        <v>508</v>
      </c>
      <c r="C31" t="s">
        <v>248</v>
      </c>
      <c r="D31">
        <v>2.2091801229999999</v>
      </c>
      <c r="E31">
        <v>9.8077437290000002</v>
      </c>
      <c r="F31" s="1">
        <v>2.7900000000000002E-24</v>
      </c>
      <c r="G31" s="1">
        <v>3.8000000000000001E-23</v>
      </c>
      <c r="H31" t="s">
        <v>11</v>
      </c>
    </row>
    <row r="32" spans="1:8" x14ac:dyDescent="0.3">
      <c r="A32" t="s">
        <v>540</v>
      </c>
      <c r="B32" t="s">
        <v>539</v>
      </c>
      <c r="C32" t="s">
        <v>248</v>
      </c>
      <c r="D32">
        <v>2.204176881</v>
      </c>
      <c r="E32">
        <v>9.7258230149999996</v>
      </c>
      <c r="F32" s="1">
        <v>3.8499999999999998E-24</v>
      </c>
      <c r="G32" s="1">
        <v>5.0499999999999999E-23</v>
      </c>
      <c r="H32" t="s">
        <v>11</v>
      </c>
    </row>
    <row r="33" spans="1:8" x14ac:dyDescent="0.3">
      <c r="A33" t="s">
        <v>558</v>
      </c>
      <c r="B33" t="s">
        <v>557</v>
      </c>
      <c r="C33" t="s">
        <v>14</v>
      </c>
      <c r="D33">
        <v>2.1595505720000001</v>
      </c>
      <c r="E33">
        <v>10.853144670000001</v>
      </c>
      <c r="F33" s="1">
        <v>9.5800000000000001E-24</v>
      </c>
      <c r="G33" s="1">
        <v>1.2099999999999999E-22</v>
      </c>
      <c r="H33" t="s">
        <v>11</v>
      </c>
    </row>
    <row r="34" spans="1:8" x14ac:dyDescent="0.3">
      <c r="A34" t="s">
        <v>134</v>
      </c>
      <c r="B34" t="s">
        <v>135</v>
      </c>
      <c r="C34" t="s">
        <v>14</v>
      </c>
      <c r="D34">
        <v>2.1158146410000001</v>
      </c>
      <c r="E34">
        <v>10.44707565</v>
      </c>
      <c r="F34" s="1">
        <v>8.3100000000000005E-23</v>
      </c>
      <c r="G34" s="1">
        <v>1.02E-21</v>
      </c>
      <c r="H34" t="s">
        <v>1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D280D-CC2A-4A8E-9876-EDD41339E085}">
  <dimension ref="A1:H32"/>
  <sheetViews>
    <sheetView workbookViewId="0">
      <selection sqref="A1:H1"/>
    </sheetView>
  </sheetViews>
  <sheetFormatPr defaultColWidth="11.5546875" defaultRowHeight="14.4" x14ac:dyDescent="0.3"/>
  <sheetData>
    <row r="1" spans="1:8" x14ac:dyDescent="0.3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</row>
    <row r="2" spans="1:8" x14ac:dyDescent="0.3">
      <c r="A2" t="s">
        <v>233</v>
      </c>
      <c r="B2" t="s">
        <v>232</v>
      </c>
      <c r="C2" t="s">
        <v>28</v>
      </c>
      <c r="D2">
        <v>11.77816986</v>
      </c>
      <c r="E2">
        <v>7.2807326840000002</v>
      </c>
      <c r="F2" s="1">
        <v>2.0999999999999999E-48</v>
      </c>
      <c r="G2" s="1">
        <v>8.1499999999999995E-46</v>
      </c>
      <c r="H2" t="s">
        <v>11</v>
      </c>
    </row>
    <row r="3" spans="1:8" x14ac:dyDescent="0.3">
      <c r="A3" t="s">
        <v>80</v>
      </c>
      <c r="B3" t="s">
        <v>81</v>
      </c>
      <c r="C3" t="s">
        <v>23</v>
      </c>
      <c r="D3">
        <v>11.71212055</v>
      </c>
      <c r="E3">
        <v>7.2174269249999998</v>
      </c>
      <c r="F3" s="1">
        <v>4.9400000000000003E-47</v>
      </c>
      <c r="G3" s="1">
        <v>9.5799999999999995E-45</v>
      </c>
      <c r="H3" t="s">
        <v>11</v>
      </c>
    </row>
    <row r="4" spans="1:8" x14ac:dyDescent="0.3">
      <c r="A4" t="s">
        <v>221</v>
      </c>
      <c r="B4" t="s">
        <v>220</v>
      </c>
      <c r="C4" t="s">
        <v>55</v>
      </c>
      <c r="D4">
        <v>10.818085249999999</v>
      </c>
      <c r="E4">
        <v>6.370785057</v>
      </c>
      <c r="F4" s="1">
        <v>3.6699999999999999E-32</v>
      </c>
      <c r="G4" s="1">
        <v>3.5599999999999999E-30</v>
      </c>
      <c r="H4" t="s">
        <v>11</v>
      </c>
    </row>
    <row r="5" spans="1:8" x14ac:dyDescent="0.3">
      <c r="A5" t="s">
        <v>237</v>
      </c>
      <c r="B5" t="s">
        <v>236</v>
      </c>
      <c r="C5" t="s">
        <v>14</v>
      </c>
      <c r="D5">
        <v>10.451687890000001</v>
      </c>
      <c r="E5">
        <v>6.0299815729999997</v>
      </c>
      <c r="F5" s="1">
        <v>2.7199999999999998E-26</v>
      </c>
      <c r="G5" s="1">
        <v>1.7600000000000002E-24</v>
      </c>
      <c r="H5" t="s">
        <v>11</v>
      </c>
    </row>
    <row r="6" spans="1:8" x14ac:dyDescent="0.3">
      <c r="A6" t="s">
        <v>235</v>
      </c>
      <c r="B6" t="s">
        <v>234</v>
      </c>
      <c r="C6" t="s">
        <v>14</v>
      </c>
      <c r="D6">
        <v>10.451687890000001</v>
      </c>
      <c r="E6">
        <v>6.0299815729999997</v>
      </c>
      <c r="F6" s="1">
        <v>2.7199999999999998E-26</v>
      </c>
      <c r="G6" s="1">
        <v>1.7600000000000002E-24</v>
      </c>
      <c r="H6" t="s">
        <v>11</v>
      </c>
    </row>
    <row r="7" spans="1:8" x14ac:dyDescent="0.3">
      <c r="A7" t="s">
        <v>207</v>
      </c>
      <c r="B7" t="s">
        <v>206</v>
      </c>
      <c r="C7" t="s">
        <v>55</v>
      </c>
      <c r="D7">
        <v>10.28165465</v>
      </c>
      <c r="E7">
        <v>5.8731535060000004</v>
      </c>
      <c r="F7" s="1">
        <v>9.08E-25</v>
      </c>
      <c r="G7" s="1">
        <v>5.0299999999999998E-23</v>
      </c>
      <c r="H7" t="s">
        <v>11</v>
      </c>
    </row>
    <row r="8" spans="1:8" x14ac:dyDescent="0.3">
      <c r="A8" t="s">
        <v>231</v>
      </c>
      <c r="B8" t="s">
        <v>230</v>
      </c>
      <c r="C8" t="s">
        <v>14</v>
      </c>
      <c r="D8">
        <v>9.3633270769999992</v>
      </c>
      <c r="E8">
        <v>5.0413111849999996</v>
      </c>
      <c r="F8" s="1">
        <v>8.4499999999999997E-15</v>
      </c>
      <c r="G8" s="1">
        <v>8.8599999999999996E-14</v>
      </c>
      <c r="H8" t="s">
        <v>11</v>
      </c>
    </row>
    <row r="9" spans="1:8" x14ac:dyDescent="0.3">
      <c r="A9" t="s">
        <v>459</v>
      </c>
      <c r="B9" t="s">
        <v>458</v>
      </c>
      <c r="C9" t="s">
        <v>23</v>
      </c>
      <c r="D9">
        <v>9.2790476789999996</v>
      </c>
      <c r="E9">
        <v>4.9662730210000001</v>
      </c>
      <c r="F9" s="1">
        <v>5.8999999999999996E-15</v>
      </c>
      <c r="G9" s="1">
        <v>6.3600000000000002E-14</v>
      </c>
      <c r="H9" t="s">
        <v>11</v>
      </c>
    </row>
    <row r="10" spans="1:8" x14ac:dyDescent="0.3">
      <c r="A10" t="s">
        <v>306</v>
      </c>
      <c r="B10" t="s">
        <v>305</v>
      </c>
      <c r="C10" t="s">
        <v>28</v>
      </c>
      <c r="D10">
        <v>9.1331672909999995</v>
      </c>
      <c r="E10">
        <v>4.836913011</v>
      </c>
      <c r="F10" s="1">
        <v>1.2099999999999999E-13</v>
      </c>
      <c r="G10" s="1">
        <v>1.1200000000000001E-12</v>
      </c>
      <c r="H10" t="s">
        <v>11</v>
      </c>
    </row>
    <row r="11" spans="1:8" x14ac:dyDescent="0.3">
      <c r="A11" t="s">
        <v>604</v>
      </c>
      <c r="B11" t="s">
        <v>603</v>
      </c>
      <c r="C11" t="s">
        <v>14</v>
      </c>
      <c r="D11">
        <v>8.9437570690000001</v>
      </c>
      <c r="E11">
        <v>4.6699522619999998</v>
      </c>
      <c r="F11" s="1">
        <v>6.6000000000000001E-12</v>
      </c>
      <c r="G11" s="1">
        <v>5.2300000000000003E-11</v>
      </c>
      <c r="H11" t="s">
        <v>11</v>
      </c>
    </row>
    <row r="12" spans="1:8" x14ac:dyDescent="0.3">
      <c r="A12" t="s">
        <v>229</v>
      </c>
      <c r="B12" t="s">
        <v>228</v>
      </c>
      <c r="C12" t="s">
        <v>14</v>
      </c>
      <c r="D12">
        <v>8.5777161920000005</v>
      </c>
      <c r="E12">
        <v>4.3505625329999997</v>
      </c>
      <c r="F12" s="1">
        <v>3.9299999999999999E-10</v>
      </c>
      <c r="G12" s="1">
        <v>2.6299999999999998E-9</v>
      </c>
      <c r="H12" t="s">
        <v>11</v>
      </c>
    </row>
    <row r="13" spans="1:8" x14ac:dyDescent="0.3">
      <c r="A13" t="s">
        <v>602</v>
      </c>
      <c r="B13" t="s">
        <v>601</v>
      </c>
      <c r="C13" t="s">
        <v>28</v>
      </c>
      <c r="D13">
        <v>8.3735813940000003</v>
      </c>
      <c r="E13">
        <v>4.1743851919999999</v>
      </c>
      <c r="F13" s="1">
        <v>7.7099999999999992E-9</v>
      </c>
      <c r="G13" s="1">
        <v>4.3399999999999998E-8</v>
      </c>
      <c r="H13" t="s">
        <v>11</v>
      </c>
    </row>
    <row r="14" spans="1:8" x14ac:dyDescent="0.3">
      <c r="A14" t="s">
        <v>21</v>
      </c>
      <c r="B14" t="s">
        <v>22</v>
      </c>
      <c r="C14" t="s">
        <v>23</v>
      </c>
      <c r="D14">
        <v>8.3461132019999997</v>
      </c>
      <c r="E14">
        <v>4.1507894749999998</v>
      </c>
      <c r="F14" s="1">
        <v>1.27E-8</v>
      </c>
      <c r="G14" s="1">
        <v>6.7799999999999998E-8</v>
      </c>
      <c r="H14" t="s">
        <v>11</v>
      </c>
    </row>
    <row r="15" spans="1:8" x14ac:dyDescent="0.3">
      <c r="A15" t="s">
        <v>239</v>
      </c>
      <c r="B15" t="s">
        <v>238</v>
      </c>
      <c r="C15" t="s">
        <v>28</v>
      </c>
      <c r="D15">
        <v>8.0321440610000003</v>
      </c>
      <c r="E15">
        <v>3.8830472710000001</v>
      </c>
      <c r="F15" s="1">
        <v>4.5299999999999999E-7</v>
      </c>
      <c r="G15" s="1">
        <v>2.17E-6</v>
      </c>
      <c r="H15" t="s">
        <v>11</v>
      </c>
    </row>
    <row r="16" spans="1:8" x14ac:dyDescent="0.3">
      <c r="A16" t="s">
        <v>310</v>
      </c>
      <c r="B16" t="s">
        <v>309</v>
      </c>
      <c r="C16" t="s">
        <v>28</v>
      </c>
      <c r="D16">
        <v>7.8944057389999998</v>
      </c>
      <c r="E16">
        <v>3.766794108</v>
      </c>
      <c r="F16" s="1">
        <v>2.1500000000000002E-6</v>
      </c>
      <c r="G16" s="1">
        <v>9.3600000000000002E-6</v>
      </c>
      <c r="H16" t="s">
        <v>11</v>
      </c>
    </row>
    <row r="17" spans="1:8" x14ac:dyDescent="0.3">
      <c r="A17" t="s">
        <v>167</v>
      </c>
      <c r="B17" t="s">
        <v>168</v>
      </c>
      <c r="C17" t="s">
        <v>28</v>
      </c>
      <c r="D17">
        <v>7.8368152970000002</v>
      </c>
      <c r="E17">
        <v>3.7184199279999999</v>
      </c>
      <c r="F17" s="1">
        <v>3.6200000000000001E-6</v>
      </c>
      <c r="G17" s="1">
        <v>1.4800000000000001E-5</v>
      </c>
      <c r="H17" t="s">
        <v>11</v>
      </c>
    </row>
    <row r="18" spans="1:8" x14ac:dyDescent="0.3">
      <c r="A18" t="s">
        <v>600</v>
      </c>
      <c r="B18" t="s">
        <v>599</v>
      </c>
      <c r="C18" t="s">
        <v>28</v>
      </c>
      <c r="D18">
        <v>7.7604422279999996</v>
      </c>
      <c r="E18">
        <v>3.6544895049999999</v>
      </c>
      <c r="F18" s="1">
        <v>1.5799999999999999E-6</v>
      </c>
      <c r="G18" s="1">
        <v>6.9700000000000002E-6</v>
      </c>
      <c r="H18" t="s">
        <v>11</v>
      </c>
    </row>
    <row r="19" spans="1:8" x14ac:dyDescent="0.3">
      <c r="A19" t="s">
        <v>209</v>
      </c>
      <c r="B19" t="s">
        <v>208</v>
      </c>
      <c r="C19" t="s">
        <v>55</v>
      </c>
      <c r="D19">
        <v>7.4975191910000003</v>
      </c>
      <c r="E19">
        <v>3.4364521469999998</v>
      </c>
      <c r="F19" s="1">
        <v>1.4800000000000001E-5</v>
      </c>
      <c r="G19" s="1">
        <v>5.3600000000000002E-5</v>
      </c>
      <c r="H19" t="s">
        <v>11</v>
      </c>
    </row>
    <row r="20" spans="1:8" x14ac:dyDescent="0.3">
      <c r="A20" t="s">
        <v>318</v>
      </c>
      <c r="B20" t="s">
        <v>317</v>
      </c>
      <c r="C20" t="s">
        <v>28</v>
      </c>
      <c r="D20">
        <v>7.4102204589999996</v>
      </c>
      <c r="E20">
        <v>3.3648122360000001</v>
      </c>
      <c r="F20" s="1">
        <v>2.5999999999999998E-5</v>
      </c>
      <c r="G20" s="1">
        <v>9.09E-5</v>
      </c>
      <c r="H20" t="s">
        <v>11</v>
      </c>
    </row>
    <row r="21" spans="1:8" x14ac:dyDescent="0.3">
      <c r="A21" t="s">
        <v>66</v>
      </c>
      <c r="B21" t="s">
        <v>67</v>
      </c>
      <c r="C21" t="s">
        <v>14</v>
      </c>
      <c r="D21">
        <v>7.3832933580000004</v>
      </c>
      <c r="E21">
        <v>3.3427962240000002</v>
      </c>
      <c r="F21" s="1">
        <v>4.5800000000000002E-5</v>
      </c>
      <c r="G21">
        <v>1.53163E-4</v>
      </c>
      <c r="H21" t="s">
        <v>11</v>
      </c>
    </row>
    <row r="22" spans="1:8" x14ac:dyDescent="0.3">
      <c r="A22" t="s">
        <v>598</v>
      </c>
      <c r="B22" t="s">
        <v>597</v>
      </c>
      <c r="C22" t="s">
        <v>28</v>
      </c>
      <c r="D22">
        <v>7.2455758579999996</v>
      </c>
      <c r="E22">
        <v>3.2308227949999999</v>
      </c>
      <c r="F22">
        <v>1.42819E-4</v>
      </c>
      <c r="G22">
        <v>4.4688600000000002E-4</v>
      </c>
      <c r="H22" t="s">
        <v>11</v>
      </c>
    </row>
    <row r="23" spans="1:8" x14ac:dyDescent="0.3">
      <c r="A23" t="s">
        <v>31</v>
      </c>
      <c r="B23" t="s">
        <v>32</v>
      </c>
      <c r="C23" t="s">
        <v>28</v>
      </c>
      <c r="D23">
        <v>7.1537102490000004</v>
      </c>
      <c r="E23">
        <v>3.1567411860000001</v>
      </c>
      <c r="F23">
        <v>2.5278900000000001E-4</v>
      </c>
      <c r="G23">
        <v>7.4871900000000001E-4</v>
      </c>
      <c r="H23" t="s">
        <v>11</v>
      </c>
    </row>
    <row r="24" spans="1:8" x14ac:dyDescent="0.3">
      <c r="A24" t="s">
        <v>171</v>
      </c>
      <c r="B24" t="s">
        <v>172</v>
      </c>
      <c r="C24" t="s">
        <v>28</v>
      </c>
      <c r="D24">
        <v>7.0425461729999999</v>
      </c>
      <c r="E24">
        <v>3.0677941180000001</v>
      </c>
      <c r="F24">
        <v>4.4797499999999998E-4</v>
      </c>
      <c r="G24">
        <v>1.278047E-3</v>
      </c>
      <c r="H24" t="s">
        <v>11</v>
      </c>
    </row>
    <row r="25" spans="1:8" x14ac:dyDescent="0.3">
      <c r="A25" t="s">
        <v>76</v>
      </c>
      <c r="B25" t="s">
        <v>77</v>
      </c>
      <c r="C25" t="s">
        <v>55</v>
      </c>
      <c r="D25">
        <v>5.8873542680000002</v>
      </c>
      <c r="E25">
        <v>7.2079444170000002</v>
      </c>
      <c r="F25" s="1">
        <v>4.8400000000000003E-40</v>
      </c>
      <c r="G25" s="1">
        <v>6.2599999999999998E-38</v>
      </c>
      <c r="H25" t="s">
        <v>11</v>
      </c>
    </row>
    <row r="26" spans="1:8" x14ac:dyDescent="0.3">
      <c r="A26" t="s">
        <v>8</v>
      </c>
      <c r="B26" t="s">
        <v>9</v>
      </c>
      <c r="C26" t="s">
        <v>10</v>
      </c>
      <c r="D26">
        <v>3.470059172</v>
      </c>
      <c r="E26">
        <v>5.5576813920000001</v>
      </c>
      <c r="F26" s="1">
        <v>8.3099999999999999E-13</v>
      </c>
      <c r="G26" s="1">
        <v>7.1600000000000002E-12</v>
      </c>
      <c r="H26" t="s">
        <v>11</v>
      </c>
    </row>
    <row r="27" spans="1:8" x14ac:dyDescent="0.3">
      <c r="A27" t="s">
        <v>98</v>
      </c>
      <c r="B27" t="s">
        <v>99</v>
      </c>
      <c r="C27" t="s">
        <v>55</v>
      </c>
      <c r="D27">
        <v>3.0666647149999999</v>
      </c>
      <c r="E27">
        <v>5.7719978530000002</v>
      </c>
      <c r="F27" s="1">
        <v>1.33E-12</v>
      </c>
      <c r="G27" s="1">
        <v>1.1000000000000001E-11</v>
      </c>
      <c r="H27" t="s">
        <v>11</v>
      </c>
    </row>
    <row r="28" spans="1:8" x14ac:dyDescent="0.3">
      <c r="A28" t="s">
        <v>15</v>
      </c>
      <c r="B28" t="s">
        <v>16</v>
      </c>
      <c r="C28" t="s">
        <v>14</v>
      </c>
      <c r="D28">
        <v>2.8412750409999998</v>
      </c>
      <c r="E28">
        <v>4.4999465169999997</v>
      </c>
      <c r="F28" s="1">
        <v>4.2300000000000002E-6</v>
      </c>
      <c r="G28" s="1">
        <v>1.6900000000000001E-5</v>
      </c>
      <c r="H28" t="s">
        <v>11</v>
      </c>
    </row>
    <row r="29" spans="1:8" x14ac:dyDescent="0.3">
      <c r="A29" t="s">
        <v>304</v>
      </c>
      <c r="B29" t="s">
        <v>303</v>
      </c>
      <c r="C29" t="s">
        <v>28</v>
      </c>
      <c r="D29">
        <v>2.3526797510000002</v>
      </c>
      <c r="E29">
        <v>4.7314837250000004</v>
      </c>
      <c r="F29" s="1">
        <v>1.03E-5</v>
      </c>
      <c r="G29" s="1">
        <v>3.8999999999999999E-5</v>
      </c>
      <c r="H29" t="s">
        <v>11</v>
      </c>
    </row>
    <row r="30" spans="1:8" x14ac:dyDescent="0.3">
      <c r="A30" t="s">
        <v>302</v>
      </c>
      <c r="B30" t="s">
        <v>301</v>
      </c>
      <c r="C30" t="s">
        <v>28</v>
      </c>
      <c r="D30">
        <v>2.3519151570000001</v>
      </c>
      <c r="E30">
        <v>4.5802143649999998</v>
      </c>
      <c r="F30" s="1">
        <v>3.82E-5</v>
      </c>
      <c r="G30">
        <v>1.28849E-4</v>
      </c>
      <c r="H30" t="s">
        <v>11</v>
      </c>
    </row>
    <row r="31" spans="1:8" x14ac:dyDescent="0.3">
      <c r="A31" t="s">
        <v>300</v>
      </c>
      <c r="B31" t="s">
        <v>299</v>
      </c>
      <c r="C31" t="s">
        <v>28</v>
      </c>
      <c r="D31">
        <v>2.3519151570000001</v>
      </c>
      <c r="E31">
        <v>4.5802143649999998</v>
      </c>
      <c r="F31" s="1">
        <v>3.82E-5</v>
      </c>
      <c r="G31">
        <v>1.28849E-4</v>
      </c>
      <c r="H31" t="s">
        <v>11</v>
      </c>
    </row>
    <row r="32" spans="1:8" x14ac:dyDescent="0.3">
      <c r="A32" t="s">
        <v>308</v>
      </c>
      <c r="B32" t="s">
        <v>307</v>
      </c>
      <c r="C32" t="s">
        <v>28</v>
      </c>
      <c r="D32">
        <v>2.2896249470000001</v>
      </c>
      <c r="E32">
        <v>4.7092782919999996</v>
      </c>
      <c r="F32" s="1">
        <v>3.0599999999999998E-5</v>
      </c>
      <c r="G32">
        <v>1.0590999999999999E-4</v>
      </c>
      <c r="H32" t="s">
        <v>1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63C925-5118-4C5A-A204-495B4B34F0CB}">
  <dimension ref="A1:H4"/>
  <sheetViews>
    <sheetView workbookViewId="0">
      <selection activeCell="D4" sqref="D4"/>
    </sheetView>
  </sheetViews>
  <sheetFormatPr defaultColWidth="11.5546875" defaultRowHeight="14.4" x14ac:dyDescent="0.3"/>
  <cols>
    <col min="4" max="4" width="11.5546875" customWidth="1"/>
  </cols>
  <sheetData>
    <row r="1" spans="1:8" x14ac:dyDescent="0.3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</row>
    <row r="2" spans="1:8" x14ac:dyDescent="0.3">
      <c r="A2" t="s">
        <v>98</v>
      </c>
      <c r="B2" t="s">
        <v>99</v>
      </c>
      <c r="C2" t="s">
        <v>55</v>
      </c>
      <c r="D2">
        <v>7.8276753240000003</v>
      </c>
      <c r="E2">
        <v>3.381080732</v>
      </c>
      <c r="F2" s="1">
        <v>7.0399999999999995E-8</v>
      </c>
      <c r="G2" s="1">
        <v>1.3599999999999999E-6</v>
      </c>
      <c r="H2" t="s">
        <v>11</v>
      </c>
    </row>
    <row r="3" spans="1:8" x14ac:dyDescent="0.3">
      <c r="A3" t="s">
        <v>209</v>
      </c>
      <c r="B3" t="s">
        <v>208</v>
      </c>
      <c r="C3" t="s">
        <v>55</v>
      </c>
      <c r="D3">
        <v>6.7996433510000003</v>
      </c>
      <c r="E3">
        <v>2.5143097929999998</v>
      </c>
      <c r="F3">
        <v>3.5248700000000002E-4</v>
      </c>
      <c r="G3">
        <v>1.466024E-3</v>
      </c>
      <c r="H3" t="s">
        <v>11</v>
      </c>
    </row>
    <row r="4" spans="1:8" x14ac:dyDescent="0.3">
      <c r="A4" t="s">
        <v>19</v>
      </c>
      <c r="B4" t="s">
        <v>20</v>
      </c>
      <c r="C4" t="s">
        <v>14</v>
      </c>
      <c r="D4">
        <v>6.4315318320000001</v>
      </c>
      <c r="E4">
        <v>2.2357791599999999</v>
      </c>
      <c r="F4">
        <v>2.4212890000000001E-3</v>
      </c>
      <c r="G4">
        <v>5.0351800000000002E-3</v>
      </c>
      <c r="H4" t="s">
        <v>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90"/>
  <sheetViews>
    <sheetView workbookViewId="0">
      <selection sqref="A1:G90"/>
    </sheetView>
  </sheetViews>
  <sheetFormatPr defaultColWidth="11.5546875" defaultRowHeight="14.4" x14ac:dyDescent="0.3"/>
  <sheetData>
    <row r="1" spans="1:8" x14ac:dyDescent="0.3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</row>
    <row r="2" spans="1:8" x14ac:dyDescent="0.3">
      <c r="A2" t="s">
        <v>8</v>
      </c>
      <c r="B2" t="s">
        <v>9</v>
      </c>
      <c r="C2" t="s">
        <v>10</v>
      </c>
      <c r="D2">
        <v>17.339493220000001</v>
      </c>
      <c r="E2">
        <v>11.72565775</v>
      </c>
      <c r="F2" s="1">
        <v>9.4999999999999994E-216</v>
      </c>
      <c r="G2" s="1">
        <v>3.3000000000000003E-213</v>
      </c>
      <c r="H2" t="s">
        <v>11</v>
      </c>
    </row>
    <row r="3" spans="1:8" x14ac:dyDescent="0.3">
      <c r="A3" t="s">
        <v>12</v>
      </c>
      <c r="B3" t="s">
        <v>13</v>
      </c>
      <c r="C3" t="s">
        <v>14</v>
      </c>
      <c r="D3">
        <v>14.279011029999999</v>
      </c>
      <c r="E3">
        <v>8.6665677139999993</v>
      </c>
      <c r="F3" s="1">
        <v>8.4299999999999998E-126</v>
      </c>
      <c r="G3" s="1">
        <v>1.95E-124</v>
      </c>
      <c r="H3" t="s">
        <v>11</v>
      </c>
    </row>
    <row r="4" spans="1:8" x14ac:dyDescent="0.3">
      <c r="A4" t="s">
        <v>15</v>
      </c>
      <c r="B4" t="s">
        <v>16</v>
      </c>
      <c r="C4" t="s">
        <v>14</v>
      </c>
      <c r="D4">
        <v>13.49497573</v>
      </c>
      <c r="E4">
        <v>7.8836862720000003</v>
      </c>
      <c r="F4" s="1">
        <v>6.4300000000000001E-104</v>
      </c>
      <c r="G4" s="1">
        <v>1.0099999999999999E-102</v>
      </c>
      <c r="H4" t="s">
        <v>11</v>
      </c>
    </row>
    <row r="5" spans="1:8" x14ac:dyDescent="0.3">
      <c r="A5" t="s">
        <v>17</v>
      </c>
      <c r="B5" t="s">
        <v>18</v>
      </c>
      <c r="C5" t="s">
        <v>14</v>
      </c>
      <c r="D5">
        <v>11.05126418</v>
      </c>
      <c r="E5">
        <v>7.3068457279999999</v>
      </c>
      <c r="F5" s="1">
        <v>1.8699999999999999E-88</v>
      </c>
      <c r="G5" s="1">
        <v>2.3200000000000001E-87</v>
      </c>
      <c r="H5" t="s">
        <v>11</v>
      </c>
    </row>
    <row r="6" spans="1:8" x14ac:dyDescent="0.3">
      <c r="A6" t="s">
        <v>19</v>
      </c>
      <c r="B6" t="s">
        <v>20</v>
      </c>
      <c r="C6" t="s">
        <v>14</v>
      </c>
      <c r="D6">
        <v>9.868868805</v>
      </c>
      <c r="E6">
        <v>4.2916501709999997</v>
      </c>
      <c r="F6" s="1">
        <v>6.0200000000000002E-26</v>
      </c>
      <c r="G6" s="1">
        <v>1.6499999999999999E-25</v>
      </c>
      <c r="H6" t="s">
        <v>11</v>
      </c>
    </row>
    <row r="7" spans="1:8" x14ac:dyDescent="0.3">
      <c r="A7" t="s">
        <v>21</v>
      </c>
      <c r="B7" t="s">
        <v>22</v>
      </c>
      <c r="C7" t="s">
        <v>23</v>
      </c>
      <c r="D7">
        <v>9.6443029080000002</v>
      </c>
      <c r="E7">
        <v>6.2730975190000002</v>
      </c>
      <c r="F7" s="1">
        <v>6.9200000000000005E-63</v>
      </c>
      <c r="G7" s="1">
        <v>5.3400000000000001E-62</v>
      </c>
      <c r="H7" t="s">
        <v>11</v>
      </c>
    </row>
    <row r="8" spans="1:8" x14ac:dyDescent="0.3">
      <c r="A8" t="s">
        <v>24</v>
      </c>
      <c r="B8" t="s">
        <v>25</v>
      </c>
      <c r="C8" t="s">
        <v>14</v>
      </c>
      <c r="D8">
        <v>8.9654348549999998</v>
      </c>
      <c r="E8">
        <v>11.20244804</v>
      </c>
      <c r="F8" s="1">
        <v>4.4100000000000003E-172</v>
      </c>
      <c r="G8" s="1">
        <v>5.0999999999999998E-170</v>
      </c>
      <c r="H8" t="s">
        <v>11</v>
      </c>
    </row>
    <row r="9" spans="1:8" x14ac:dyDescent="0.3">
      <c r="A9" t="s">
        <v>26</v>
      </c>
      <c r="B9" t="s">
        <v>27</v>
      </c>
      <c r="C9" t="s">
        <v>28</v>
      </c>
      <c r="D9">
        <v>8.8095730870000004</v>
      </c>
      <c r="E9">
        <v>11.30228335</v>
      </c>
      <c r="F9" s="1">
        <v>6.2299999999999997E-172</v>
      </c>
      <c r="G9" s="1">
        <v>5.3999999999999997E-170</v>
      </c>
      <c r="H9" t="s">
        <v>11</v>
      </c>
    </row>
    <row r="10" spans="1:8" x14ac:dyDescent="0.3">
      <c r="A10" t="s">
        <v>29</v>
      </c>
      <c r="B10" t="s">
        <v>30</v>
      </c>
      <c r="C10" t="s">
        <v>28</v>
      </c>
      <c r="D10">
        <v>8.6108531760000009</v>
      </c>
      <c r="E10">
        <v>11.515990589999999</v>
      </c>
      <c r="F10" s="1">
        <v>9.8400000000000005E-172</v>
      </c>
      <c r="G10" s="1">
        <v>6.8300000000000005E-170</v>
      </c>
      <c r="H10" t="s">
        <v>11</v>
      </c>
    </row>
    <row r="11" spans="1:8" x14ac:dyDescent="0.3">
      <c r="A11" t="s">
        <v>31</v>
      </c>
      <c r="B11" t="s">
        <v>32</v>
      </c>
      <c r="C11" t="s">
        <v>28</v>
      </c>
      <c r="D11">
        <v>8.5632921690000003</v>
      </c>
      <c r="E11">
        <v>3.0456072789999999</v>
      </c>
      <c r="F11" s="1">
        <v>1.1700000000000001E-12</v>
      </c>
      <c r="G11" s="1">
        <v>2.2999999999999999E-12</v>
      </c>
      <c r="H11" t="s">
        <v>11</v>
      </c>
    </row>
    <row r="12" spans="1:8" x14ac:dyDescent="0.3">
      <c r="A12" t="s">
        <v>33</v>
      </c>
      <c r="B12" t="s">
        <v>34</v>
      </c>
      <c r="C12" t="s">
        <v>14</v>
      </c>
      <c r="D12">
        <v>8.5460667380000004</v>
      </c>
      <c r="E12">
        <v>11.844827479999999</v>
      </c>
      <c r="F12" s="1">
        <v>4.5599999999999999E-175</v>
      </c>
      <c r="G12" s="1">
        <v>7.9199999999999995E-173</v>
      </c>
      <c r="H12" t="s">
        <v>11</v>
      </c>
    </row>
    <row r="13" spans="1:8" x14ac:dyDescent="0.3">
      <c r="A13" t="s">
        <v>35</v>
      </c>
      <c r="B13" t="s">
        <v>36</v>
      </c>
      <c r="C13" t="s">
        <v>14</v>
      </c>
      <c r="D13">
        <v>8.534358653</v>
      </c>
      <c r="E13">
        <v>10.54102086</v>
      </c>
      <c r="F13" s="1">
        <v>3.6099999999999999E-155</v>
      </c>
      <c r="G13" s="1">
        <v>1.3899999999999999E-153</v>
      </c>
      <c r="H13" t="s">
        <v>11</v>
      </c>
    </row>
    <row r="14" spans="1:8" x14ac:dyDescent="0.3">
      <c r="A14" t="s">
        <v>37</v>
      </c>
      <c r="B14" t="s">
        <v>38</v>
      </c>
      <c r="C14" t="s">
        <v>23</v>
      </c>
      <c r="D14">
        <v>8.4444330930000007</v>
      </c>
      <c r="E14">
        <v>8.2190398630000008</v>
      </c>
      <c r="F14" s="1">
        <v>1.2899999999999999E-106</v>
      </c>
      <c r="G14" s="1">
        <v>2.1399999999999999E-105</v>
      </c>
      <c r="H14" t="s">
        <v>11</v>
      </c>
    </row>
    <row r="15" spans="1:8" x14ac:dyDescent="0.3">
      <c r="A15" t="s">
        <v>39</v>
      </c>
      <c r="B15" t="s">
        <v>40</v>
      </c>
      <c r="C15" t="s">
        <v>28</v>
      </c>
      <c r="D15">
        <v>8.3559466760000003</v>
      </c>
      <c r="E15">
        <v>10.93712614</v>
      </c>
      <c r="F15" s="1">
        <v>2.4599999999999999E-159</v>
      </c>
      <c r="G15" s="1">
        <v>1.07E-157</v>
      </c>
      <c r="H15" t="s">
        <v>11</v>
      </c>
    </row>
    <row r="16" spans="1:8" x14ac:dyDescent="0.3">
      <c r="A16" t="s">
        <v>41</v>
      </c>
      <c r="B16" t="s">
        <v>42</v>
      </c>
      <c r="C16" t="s">
        <v>14</v>
      </c>
      <c r="D16">
        <v>8.1096361609999992</v>
      </c>
      <c r="E16">
        <v>6.0191478849999998</v>
      </c>
      <c r="F16" s="1">
        <v>2.86E-55</v>
      </c>
      <c r="G16" s="1">
        <v>1.6299999999999999E-54</v>
      </c>
      <c r="H16" t="s">
        <v>11</v>
      </c>
    </row>
    <row r="17" spans="1:8" x14ac:dyDescent="0.3">
      <c r="A17" t="s">
        <v>43</v>
      </c>
      <c r="B17" t="s">
        <v>44</v>
      </c>
      <c r="C17" t="s">
        <v>14</v>
      </c>
      <c r="D17">
        <v>8.1089980750000006</v>
      </c>
      <c r="E17">
        <v>11.85398419</v>
      </c>
      <c r="F17" s="1">
        <v>6.5100000000000004E-167</v>
      </c>
      <c r="G17" s="1">
        <v>3.7600000000000001E-165</v>
      </c>
      <c r="H17" t="s">
        <v>11</v>
      </c>
    </row>
    <row r="18" spans="1:8" x14ac:dyDescent="0.3">
      <c r="A18" t="s">
        <v>45</v>
      </c>
      <c r="B18" t="s">
        <v>46</v>
      </c>
      <c r="C18" t="s">
        <v>14</v>
      </c>
      <c r="D18">
        <v>8.0685470539999997</v>
      </c>
      <c r="E18">
        <v>11.325637690000001</v>
      </c>
      <c r="F18" s="1">
        <v>1.8199999999999999E-160</v>
      </c>
      <c r="G18" s="1">
        <v>9.0200000000000004E-159</v>
      </c>
      <c r="H18" t="s">
        <v>11</v>
      </c>
    </row>
    <row r="19" spans="1:8" x14ac:dyDescent="0.3">
      <c r="A19" t="s">
        <v>47</v>
      </c>
      <c r="B19" t="s">
        <v>48</v>
      </c>
      <c r="C19" t="s">
        <v>14</v>
      </c>
      <c r="D19">
        <v>7.6198991700000001</v>
      </c>
      <c r="E19">
        <v>11.570826070000001</v>
      </c>
      <c r="F19" s="1">
        <v>1.57E-154</v>
      </c>
      <c r="G19" s="1">
        <v>5.4299999999999996E-153</v>
      </c>
      <c r="H19" t="s">
        <v>11</v>
      </c>
    </row>
    <row r="20" spans="1:8" x14ac:dyDescent="0.3">
      <c r="A20" t="s">
        <v>49</v>
      </c>
      <c r="B20" t="s">
        <v>50</v>
      </c>
      <c r="C20" t="s">
        <v>28</v>
      </c>
      <c r="D20">
        <v>7.3039133359999999</v>
      </c>
      <c r="E20">
        <v>11.25188936</v>
      </c>
      <c r="F20" s="1">
        <v>4.5699999999999998E-145</v>
      </c>
      <c r="G20" s="1">
        <v>1.44E-143</v>
      </c>
      <c r="H20" t="s">
        <v>11</v>
      </c>
    </row>
    <row r="21" spans="1:8" x14ac:dyDescent="0.3">
      <c r="A21" t="s">
        <v>51</v>
      </c>
      <c r="B21" t="s">
        <v>52</v>
      </c>
      <c r="C21" t="s">
        <v>14</v>
      </c>
      <c r="D21">
        <v>7.2196490129999997</v>
      </c>
      <c r="E21">
        <v>10.63976096</v>
      </c>
      <c r="F21" s="1">
        <v>3.1299999999999998E-137</v>
      </c>
      <c r="G21" s="1">
        <v>8.3500000000000001E-136</v>
      </c>
      <c r="H21" t="s">
        <v>11</v>
      </c>
    </row>
    <row r="22" spans="1:8" x14ac:dyDescent="0.3">
      <c r="A22" t="s">
        <v>53</v>
      </c>
      <c r="B22" t="s">
        <v>54</v>
      </c>
      <c r="C22" t="s">
        <v>55</v>
      </c>
      <c r="D22">
        <v>7.1275562140000002</v>
      </c>
      <c r="E22">
        <v>10.321891389999999</v>
      </c>
      <c r="F22" s="1">
        <v>1.12E-131</v>
      </c>
      <c r="G22" s="1">
        <v>2.7700000000000001E-130</v>
      </c>
      <c r="H22" t="s">
        <v>11</v>
      </c>
    </row>
    <row r="23" spans="1:8" x14ac:dyDescent="0.3">
      <c r="A23" t="s">
        <v>56</v>
      </c>
      <c r="B23" t="s">
        <v>57</v>
      </c>
      <c r="C23" t="s">
        <v>28</v>
      </c>
      <c r="D23">
        <v>7.055108776</v>
      </c>
      <c r="E23">
        <v>4.7781469090000002</v>
      </c>
      <c r="F23" s="1">
        <v>1.9500000000000001E-31</v>
      </c>
      <c r="G23" s="1">
        <v>6.8399999999999996E-31</v>
      </c>
      <c r="H23" t="s">
        <v>11</v>
      </c>
    </row>
    <row r="24" spans="1:8" x14ac:dyDescent="0.3">
      <c r="A24" t="s">
        <v>58</v>
      </c>
      <c r="B24" t="s">
        <v>59</v>
      </c>
      <c r="C24" t="s">
        <v>23</v>
      </c>
      <c r="D24">
        <v>7.0376430379999997</v>
      </c>
      <c r="E24">
        <v>8.7705157150000002</v>
      </c>
      <c r="F24" s="1">
        <v>2.2399999999999999E-107</v>
      </c>
      <c r="G24" s="1">
        <v>3.8900000000000002E-106</v>
      </c>
      <c r="H24" t="s">
        <v>11</v>
      </c>
    </row>
    <row r="25" spans="1:8" x14ac:dyDescent="0.3">
      <c r="A25" t="s">
        <v>60</v>
      </c>
      <c r="B25" t="s">
        <v>61</v>
      </c>
      <c r="C25" t="s">
        <v>14</v>
      </c>
      <c r="D25">
        <v>7.020639568</v>
      </c>
      <c r="E25">
        <v>8.1649409409999993</v>
      </c>
      <c r="F25" s="1">
        <v>1.99E-95</v>
      </c>
      <c r="G25" s="1">
        <v>2.6499999999999998E-94</v>
      </c>
      <c r="H25" t="s">
        <v>11</v>
      </c>
    </row>
    <row r="26" spans="1:8" x14ac:dyDescent="0.3">
      <c r="A26" t="s">
        <v>62</v>
      </c>
      <c r="B26" t="s">
        <v>63</v>
      </c>
      <c r="C26" t="s">
        <v>23</v>
      </c>
      <c r="D26">
        <v>6.9947890160000004</v>
      </c>
      <c r="E26">
        <v>9.0879599760000005</v>
      </c>
      <c r="F26" s="1">
        <v>4.3300000000000005E-112</v>
      </c>
      <c r="G26" s="1">
        <v>7.9099999999999997E-111</v>
      </c>
      <c r="H26" t="s">
        <v>11</v>
      </c>
    </row>
    <row r="27" spans="1:8" x14ac:dyDescent="0.3">
      <c r="A27" t="s">
        <v>64</v>
      </c>
      <c r="B27" t="s">
        <v>65</v>
      </c>
      <c r="C27" t="s">
        <v>10</v>
      </c>
      <c r="D27">
        <v>6.8384055909999999</v>
      </c>
      <c r="E27">
        <v>11.8818495</v>
      </c>
      <c r="F27" s="1">
        <v>2.4100000000000001E-139</v>
      </c>
      <c r="G27" s="1">
        <v>6.9600000000000003E-138</v>
      </c>
      <c r="H27" t="s">
        <v>11</v>
      </c>
    </row>
    <row r="28" spans="1:8" x14ac:dyDescent="0.3">
      <c r="A28" t="s">
        <v>66</v>
      </c>
      <c r="B28" t="s">
        <v>67</v>
      </c>
      <c r="C28" t="s">
        <v>14</v>
      </c>
      <c r="D28">
        <v>6.8024494009999996</v>
      </c>
      <c r="E28">
        <v>1.5190674049999999</v>
      </c>
      <c r="F28">
        <v>1.8699999999999999E-4</v>
      </c>
      <c r="G28">
        <v>2.82126E-4</v>
      </c>
      <c r="H28" t="s">
        <v>11</v>
      </c>
    </row>
    <row r="29" spans="1:8" x14ac:dyDescent="0.3">
      <c r="A29" t="s">
        <v>68</v>
      </c>
      <c r="B29" t="s">
        <v>69</v>
      </c>
      <c r="C29" t="s">
        <v>28</v>
      </c>
      <c r="D29">
        <v>6.5844625739999998</v>
      </c>
      <c r="E29">
        <v>1.351396864</v>
      </c>
      <c r="F29">
        <v>6.6720699999999996E-4</v>
      </c>
      <c r="G29">
        <v>9.6870599999999995E-4</v>
      </c>
      <c r="H29" t="s">
        <v>11</v>
      </c>
    </row>
    <row r="30" spans="1:8" x14ac:dyDescent="0.3">
      <c r="A30" t="s">
        <v>70</v>
      </c>
      <c r="B30" t="s">
        <v>71</v>
      </c>
      <c r="C30" t="s">
        <v>14</v>
      </c>
      <c r="D30">
        <v>6.3933280420000003</v>
      </c>
      <c r="E30">
        <v>4.489027761</v>
      </c>
      <c r="F30" s="1">
        <v>6.6E-27</v>
      </c>
      <c r="G30" s="1">
        <v>1.82E-26</v>
      </c>
      <c r="H30" t="s">
        <v>11</v>
      </c>
    </row>
    <row r="31" spans="1:8" x14ac:dyDescent="0.3">
      <c r="A31" t="s">
        <v>72</v>
      </c>
      <c r="B31" t="s">
        <v>73</v>
      </c>
      <c r="C31" t="s">
        <v>14</v>
      </c>
      <c r="D31">
        <v>6.3574101350000003</v>
      </c>
      <c r="E31">
        <v>5.9230955349999999</v>
      </c>
      <c r="F31" s="1">
        <v>8.6799999999999994E-49</v>
      </c>
      <c r="G31" s="1">
        <v>4.31E-48</v>
      </c>
      <c r="H31" t="s">
        <v>11</v>
      </c>
    </row>
    <row r="32" spans="1:8" x14ac:dyDescent="0.3">
      <c r="A32" t="s">
        <v>74</v>
      </c>
      <c r="B32" t="s">
        <v>75</v>
      </c>
      <c r="C32" t="s">
        <v>28</v>
      </c>
      <c r="D32">
        <v>6.0755322840000003</v>
      </c>
      <c r="E32">
        <v>11.15119114</v>
      </c>
      <c r="F32" s="1">
        <v>2.9700000000000001E-117</v>
      </c>
      <c r="G32" s="1">
        <v>5.7200000000000005E-116</v>
      </c>
      <c r="H32" t="s">
        <v>11</v>
      </c>
    </row>
    <row r="33" spans="1:8" x14ac:dyDescent="0.3">
      <c r="A33" t="s">
        <v>76</v>
      </c>
      <c r="B33" t="s">
        <v>77</v>
      </c>
      <c r="C33" t="s">
        <v>55</v>
      </c>
      <c r="D33">
        <v>6.0482778609999999</v>
      </c>
      <c r="E33">
        <v>4.9462454820000001</v>
      </c>
      <c r="F33" s="1">
        <v>1.3299999999999999E-32</v>
      </c>
      <c r="G33" s="1">
        <v>4.7000000000000002E-32</v>
      </c>
      <c r="H33" t="s">
        <v>11</v>
      </c>
    </row>
    <row r="34" spans="1:8" x14ac:dyDescent="0.3">
      <c r="A34" t="s">
        <v>78</v>
      </c>
      <c r="B34" t="s">
        <v>79</v>
      </c>
      <c r="C34" t="s">
        <v>14</v>
      </c>
      <c r="D34">
        <v>6.0324631699999998</v>
      </c>
      <c r="E34">
        <v>6.5705090559999997</v>
      </c>
      <c r="F34" s="1">
        <v>6.8699999999999998E-59</v>
      </c>
      <c r="G34" s="1">
        <v>4.3299999999999998E-58</v>
      </c>
      <c r="H34" t="s">
        <v>11</v>
      </c>
    </row>
    <row r="35" spans="1:8" x14ac:dyDescent="0.3">
      <c r="A35" t="s">
        <v>80</v>
      </c>
      <c r="B35" t="s">
        <v>81</v>
      </c>
      <c r="C35" t="s">
        <v>23</v>
      </c>
      <c r="D35">
        <v>5.9772961349999996</v>
      </c>
      <c r="E35">
        <v>7.3330425970000004</v>
      </c>
      <c r="F35" s="1">
        <v>2.1499999999999998E-71</v>
      </c>
      <c r="G35" s="1">
        <v>1.82E-70</v>
      </c>
      <c r="H35" t="s">
        <v>11</v>
      </c>
    </row>
    <row r="36" spans="1:8" x14ac:dyDescent="0.3">
      <c r="A36" t="s">
        <v>82</v>
      </c>
      <c r="B36" t="s">
        <v>83</v>
      </c>
      <c r="C36" t="s">
        <v>14</v>
      </c>
      <c r="D36">
        <v>5.940967659</v>
      </c>
      <c r="E36">
        <v>7.6429763380000004</v>
      </c>
      <c r="F36" s="1">
        <v>2.47E-76</v>
      </c>
      <c r="G36" s="1">
        <v>2.3100000000000001E-75</v>
      </c>
      <c r="H36" t="s">
        <v>11</v>
      </c>
    </row>
    <row r="37" spans="1:8" x14ac:dyDescent="0.3">
      <c r="A37" t="s">
        <v>84</v>
      </c>
      <c r="B37" t="s">
        <v>85</v>
      </c>
      <c r="C37" t="s">
        <v>86</v>
      </c>
      <c r="D37">
        <v>5.9215416970000003</v>
      </c>
      <c r="E37">
        <v>6.6075056820000002</v>
      </c>
      <c r="F37" s="1">
        <v>9.4800000000000005E-59</v>
      </c>
      <c r="G37" s="1">
        <v>5.8700000000000001E-58</v>
      </c>
      <c r="H37" t="s">
        <v>11</v>
      </c>
    </row>
    <row r="38" spans="1:8" x14ac:dyDescent="0.3">
      <c r="A38" t="s">
        <v>87</v>
      </c>
      <c r="B38" t="s">
        <v>88</v>
      </c>
      <c r="C38" t="s">
        <v>14</v>
      </c>
      <c r="D38">
        <v>5.9077239859999997</v>
      </c>
      <c r="E38">
        <v>5.9197895620000001</v>
      </c>
      <c r="F38" s="1">
        <v>1.7399999999999999E-47</v>
      </c>
      <c r="G38" s="1">
        <v>8.3899999999999998E-47</v>
      </c>
      <c r="H38" t="s">
        <v>11</v>
      </c>
    </row>
    <row r="39" spans="1:8" x14ac:dyDescent="0.3">
      <c r="A39" t="s">
        <v>89</v>
      </c>
      <c r="B39" t="s">
        <v>90</v>
      </c>
      <c r="C39" t="s">
        <v>28</v>
      </c>
      <c r="D39">
        <v>5.7458764310000001</v>
      </c>
      <c r="E39">
        <v>4.1578112669999996</v>
      </c>
      <c r="F39" s="1">
        <v>4.1099999999999998E-21</v>
      </c>
      <c r="G39" s="1">
        <v>9.7599999999999993E-21</v>
      </c>
      <c r="H39" t="s">
        <v>11</v>
      </c>
    </row>
    <row r="40" spans="1:8" x14ac:dyDescent="0.3">
      <c r="A40" t="s">
        <v>91</v>
      </c>
      <c r="B40" t="s">
        <v>92</v>
      </c>
      <c r="C40" t="s">
        <v>28</v>
      </c>
      <c r="D40">
        <v>5.7239060229999996</v>
      </c>
      <c r="E40">
        <v>3.847830187</v>
      </c>
      <c r="F40" s="1">
        <v>1.2799999999999999E-18</v>
      </c>
      <c r="G40" s="1">
        <v>2.7699999999999999E-18</v>
      </c>
      <c r="H40" t="s">
        <v>11</v>
      </c>
    </row>
    <row r="41" spans="1:8" x14ac:dyDescent="0.3">
      <c r="A41" t="s">
        <v>93</v>
      </c>
      <c r="B41" t="s">
        <v>94</v>
      </c>
      <c r="C41" t="s">
        <v>23</v>
      </c>
      <c r="D41">
        <v>5.711042087</v>
      </c>
      <c r="E41">
        <v>7.2642175919999996</v>
      </c>
      <c r="F41" s="1">
        <v>5.2099999999999998E-68</v>
      </c>
      <c r="G41" s="1">
        <v>4.3000000000000003E-67</v>
      </c>
      <c r="H41" t="s">
        <v>11</v>
      </c>
    </row>
    <row r="42" spans="1:8" x14ac:dyDescent="0.3">
      <c r="A42" t="s">
        <v>95</v>
      </c>
      <c r="B42" t="s">
        <v>96</v>
      </c>
      <c r="C42" t="s">
        <v>97</v>
      </c>
      <c r="D42">
        <v>5.4995591900000003</v>
      </c>
      <c r="E42">
        <v>6.891788279</v>
      </c>
      <c r="F42" s="1">
        <v>2.9400000000000002E-60</v>
      </c>
      <c r="G42" s="1">
        <v>2.0799999999999998E-59</v>
      </c>
      <c r="H42" t="s">
        <v>11</v>
      </c>
    </row>
    <row r="43" spans="1:8" x14ac:dyDescent="0.3">
      <c r="A43" t="s">
        <v>98</v>
      </c>
      <c r="B43" t="s">
        <v>99</v>
      </c>
      <c r="C43" t="s">
        <v>55</v>
      </c>
      <c r="D43">
        <v>5.1091460919999996</v>
      </c>
      <c r="E43">
        <v>5.7195572800000001</v>
      </c>
      <c r="F43" s="1">
        <v>4.3499999999999998E-40</v>
      </c>
      <c r="G43" s="1">
        <v>1.8E-39</v>
      </c>
      <c r="H43" t="s">
        <v>11</v>
      </c>
    </row>
    <row r="44" spans="1:8" x14ac:dyDescent="0.3">
      <c r="A44" t="s">
        <v>100</v>
      </c>
      <c r="B44" t="s">
        <v>101</v>
      </c>
      <c r="C44" t="s">
        <v>28</v>
      </c>
      <c r="D44">
        <v>5.1048284649999998</v>
      </c>
      <c r="E44">
        <v>7.0546299240000003</v>
      </c>
      <c r="F44" s="1">
        <v>4.5300000000000001E-59</v>
      </c>
      <c r="G44" s="1">
        <v>3.0299999999999999E-58</v>
      </c>
      <c r="H44" t="s">
        <v>11</v>
      </c>
    </row>
    <row r="45" spans="1:8" x14ac:dyDescent="0.3">
      <c r="A45" t="s">
        <v>102</v>
      </c>
      <c r="B45" t="s">
        <v>103</v>
      </c>
      <c r="C45" t="s">
        <v>28</v>
      </c>
      <c r="D45">
        <v>5.0279701000000001</v>
      </c>
      <c r="E45">
        <v>6.6223345309999999</v>
      </c>
      <c r="F45" s="1">
        <v>3.4900000000000003E-52</v>
      </c>
      <c r="G45" s="1">
        <v>1.9200000000000001E-51</v>
      </c>
      <c r="H45" t="s">
        <v>11</v>
      </c>
    </row>
    <row r="46" spans="1:8" x14ac:dyDescent="0.3">
      <c r="A46" t="s">
        <v>104</v>
      </c>
      <c r="B46" t="s">
        <v>105</v>
      </c>
      <c r="C46" t="s">
        <v>14</v>
      </c>
      <c r="D46">
        <v>5.01244099</v>
      </c>
      <c r="E46">
        <v>7.5048185590000003</v>
      </c>
      <c r="F46" s="1">
        <v>3.3100000000000003E-64</v>
      </c>
      <c r="G46" s="1">
        <v>2.6700000000000001E-63</v>
      </c>
      <c r="H46" t="s">
        <v>11</v>
      </c>
    </row>
    <row r="47" spans="1:8" x14ac:dyDescent="0.3">
      <c r="A47" t="s">
        <v>106</v>
      </c>
      <c r="B47" t="s">
        <v>107</v>
      </c>
      <c r="C47" t="s">
        <v>28</v>
      </c>
      <c r="D47">
        <v>4.8880129060000002</v>
      </c>
      <c r="E47">
        <v>5.8833825800000001</v>
      </c>
      <c r="F47" s="1">
        <v>1.11E-40</v>
      </c>
      <c r="G47" s="1">
        <v>4.69E-40</v>
      </c>
      <c r="H47" t="s">
        <v>11</v>
      </c>
    </row>
    <row r="48" spans="1:8" x14ac:dyDescent="0.3">
      <c r="A48" t="s">
        <v>108</v>
      </c>
      <c r="B48" t="s">
        <v>109</v>
      </c>
      <c r="C48" t="s">
        <v>28</v>
      </c>
      <c r="D48">
        <v>4.8613110209999997</v>
      </c>
      <c r="E48">
        <v>4.8373041639999999</v>
      </c>
      <c r="F48" s="1">
        <v>3.3E-27</v>
      </c>
      <c r="G48" s="1">
        <v>9.2200000000000003E-27</v>
      </c>
      <c r="H48" t="s">
        <v>11</v>
      </c>
    </row>
    <row r="49" spans="1:8" x14ac:dyDescent="0.3">
      <c r="A49" t="s">
        <v>110</v>
      </c>
      <c r="B49" t="s">
        <v>111</v>
      </c>
      <c r="C49" t="s">
        <v>28</v>
      </c>
      <c r="D49">
        <v>4.8199107540000004</v>
      </c>
      <c r="E49">
        <v>7.5479857240000001</v>
      </c>
      <c r="F49" s="1">
        <v>4.6300000000000001E-62</v>
      </c>
      <c r="G49" s="1">
        <v>3.4199999999999998E-61</v>
      </c>
      <c r="H49" t="s">
        <v>11</v>
      </c>
    </row>
    <row r="50" spans="1:8" x14ac:dyDescent="0.3">
      <c r="A50" t="s">
        <v>112</v>
      </c>
      <c r="B50" t="s">
        <v>113</v>
      </c>
      <c r="C50" t="s">
        <v>28</v>
      </c>
      <c r="D50">
        <v>4.7696803250000004</v>
      </c>
      <c r="E50">
        <v>10.01916097</v>
      </c>
      <c r="F50" s="1">
        <v>6.2699999999999999E-81</v>
      </c>
      <c r="G50" s="1">
        <v>6.5899999999999997E-80</v>
      </c>
      <c r="H50" t="s">
        <v>11</v>
      </c>
    </row>
    <row r="51" spans="1:8" x14ac:dyDescent="0.3">
      <c r="A51" t="s">
        <v>114</v>
      </c>
      <c r="B51" t="s">
        <v>115</v>
      </c>
      <c r="C51" t="s">
        <v>28</v>
      </c>
      <c r="D51">
        <v>4.7579098919999998</v>
      </c>
      <c r="E51">
        <v>6.9531132070000004</v>
      </c>
      <c r="F51" s="1">
        <v>6.3400000000000002E-54</v>
      </c>
      <c r="G51" s="1">
        <v>3.5500000000000001E-53</v>
      </c>
      <c r="H51" t="s">
        <v>11</v>
      </c>
    </row>
    <row r="52" spans="1:8" x14ac:dyDescent="0.3">
      <c r="A52" t="s">
        <v>116</v>
      </c>
      <c r="B52" t="s">
        <v>117</v>
      </c>
      <c r="C52" t="s">
        <v>28</v>
      </c>
      <c r="D52">
        <v>4.4831909559999996</v>
      </c>
      <c r="E52">
        <v>9.5944093650000006</v>
      </c>
      <c r="F52" s="1">
        <v>1.2599999999999999E-72</v>
      </c>
      <c r="G52" s="1">
        <v>1.0899999999999999E-71</v>
      </c>
      <c r="H52" t="s">
        <v>11</v>
      </c>
    </row>
    <row r="53" spans="1:8" x14ac:dyDescent="0.3">
      <c r="A53" t="s">
        <v>118</v>
      </c>
      <c r="B53" t="s">
        <v>119</v>
      </c>
      <c r="C53" t="s">
        <v>28</v>
      </c>
      <c r="D53">
        <v>4.4019128299999997</v>
      </c>
      <c r="E53">
        <v>5.1815823769999998</v>
      </c>
      <c r="F53" s="1">
        <v>6.4699999999999997E-29</v>
      </c>
      <c r="G53" s="1">
        <v>2.0200000000000001E-28</v>
      </c>
      <c r="H53" t="s">
        <v>11</v>
      </c>
    </row>
    <row r="54" spans="1:8" x14ac:dyDescent="0.3">
      <c r="A54" t="s">
        <v>120</v>
      </c>
      <c r="B54" t="s">
        <v>121</v>
      </c>
      <c r="C54" t="s">
        <v>14</v>
      </c>
      <c r="D54">
        <v>4.314101204</v>
      </c>
      <c r="E54">
        <v>5.3061849890000001</v>
      </c>
      <c r="F54" s="1">
        <v>1.6800000000000001E-29</v>
      </c>
      <c r="G54" s="1">
        <v>5.3899999999999996E-29</v>
      </c>
      <c r="H54" t="s">
        <v>11</v>
      </c>
    </row>
    <row r="55" spans="1:8" x14ac:dyDescent="0.3">
      <c r="A55" t="s">
        <v>122</v>
      </c>
      <c r="B55" t="s">
        <v>123</v>
      </c>
      <c r="C55" t="s">
        <v>23</v>
      </c>
      <c r="D55">
        <v>4.150938311</v>
      </c>
      <c r="E55">
        <v>8.0367250840000004</v>
      </c>
      <c r="F55" s="1">
        <v>3.47E-56</v>
      </c>
      <c r="G55" s="1">
        <v>2.0700000000000001E-55</v>
      </c>
      <c r="H55" t="s">
        <v>11</v>
      </c>
    </row>
    <row r="56" spans="1:8" x14ac:dyDescent="0.3">
      <c r="A56" t="s">
        <v>124</v>
      </c>
      <c r="B56" t="s">
        <v>125</v>
      </c>
      <c r="C56" t="s">
        <v>14</v>
      </c>
      <c r="D56">
        <v>4.0498864540000001</v>
      </c>
      <c r="E56">
        <v>8.7686350829999995</v>
      </c>
      <c r="F56" s="1">
        <v>3.7399999999999998E-59</v>
      </c>
      <c r="G56" s="1">
        <v>2.54E-58</v>
      </c>
      <c r="H56" t="s">
        <v>11</v>
      </c>
    </row>
    <row r="57" spans="1:8" x14ac:dyDescent="0.3">
      <c r="A57" t="s">
        <v>126</v>
      </c>
      <c r="B57" t="s">
        <v>127</v>
      </c>
      <c r="C57" t="s">
        <v>55</v>
      </c>
      <c r="D57">
        <v>4.0319208609999997</v>
      </c>
      <c r="E57">
        <v>4.6769791669999998</v>
      </c>
      <c r="F57" s="1">
        <v>9.8700000000000003E-22</v>
      </c>
      <c r="G57" s="1">
        <v>2.3800000000000002E-21</v>
      </c>
      <c r="H57" t="s">
        <v>11</v>
      </c>
    </row>
    <row r="58" spans="1:8" x14ac:dyDescent="0.3">
      <c r="A58" t="s">
        <v>128</v>
      </c>
      <c r="B58" t="s">
        <v>129</v>
      </c>
      <c r="C58" t="s">
        <v>23</v>
      </c>
      <c r="D58">
        <v>3.9016678269999998</v>
      </c>
      <c r="E58">
        <v>10.84967737</v>
      </c>
      <c r="F58" s="1">
        <v>1.97E-62</v>
      </c>
      <c r="G58" s="1">
        <v>1.4900000000000001E-61</v>
      </c>
      <c r="H58" t="s">
        <v>11</v>
      </c>
    </row>
    <row r="59" spans="1:8" x14ac:dyDescent="0.3">
      <c r="A59" t="s">
        <v>130</v>
      </c>
      <c r="B59" t="s">
        <v>131</v>
      </c>
      <c r="C59" t="s">
        <v>23</v>
      </c>
      <c r="D59">
        <v>3.7198407210000002</v>
      </c>
      <c r="E59">
        <v>10.95254533</v>
      </c>
      <c r="F59" s="1">
        <v>3.9099999999999999E-58</v>
      </c>
      <c r="G59" s="1">
        <v>2.3799999999999999E-57</v>
      </c>
      <c r="H59" t="s">
        <v>11</v>
      </c>
    </row>
    <row r="60" spans="1:8" x14ac:dyDescent="0.3">
      <c r="A60" t="s">
        <v>132</v>
      </c>
      <c r="B60" t="s">
        <v>133</v>
      </c>
      <c r="C60" t="s">
        <v>28</v>
      </c>
      <c r="D60">
        <v>3.5594129269999999</v>
      </c>
      <c r="E60">
        <v>12.21792552</v>
      </c>
      <c r="F60" s="1">
        <v>1.49E-55</v>
      </c>
      <c r="G60" s="1">
        <v>8.62E-55</v>
      </c>
      <c r="H60" t="s">
        <v>11</v>
      </c>
    </row>
    <row r="61" spans="1:8" x14ac:dyDescent="0.3">
      <c r="A61" t="s">
        <v>134</v>
      </c>
      <c r="B61" t="s">
        <v>135</v>
      </c>
      <c r="C61" t="s">
        <v>14</v>
      </c>
      <c r="D61">
        <v>3.386291038</v>
      </c>
      <c r="E61">
        <v>12.292965669999999</v>
      </c>
      <c r="F61" s="1">
        <v>3.07E-51</v>
      </c>
      <c r="G61" s="1">
        <v>1.66E-50</v>
      </c>
      <c r="H61" t="s">
        <v>11</v>
      </c>
    </row>
    <row r="62" spans="1:8" x14ac:dyDescent="0.3">
      <c r="A62" t="s">
        <v>136</v>
      </c>
      <c r="B62" t="s">
        <v>137</v>
      </c>
      <c r="C62" t="s">
        <v>14</v>
      </c>
      <c r="D62">
        <v>3.329919759</v>
      </c>
      <c r="E62">
        <v>11.856673750000001</v>
      </c>
      <c r="F62" s="1">
        <v>9.67E-50</v>
      </c>
      <c r="G62" s="1">
        <v>4.9399999999999998E-49</v>
      </c>
      <c r="H62" t="s">
        <v>11</v>
      </c>
    </row>
    <row r="63" spans="1:8" x14ac:dyDescent="0.3">
      <c r="A63" t="s">
        <v>138</v>
      </c>
      <c r="B63" t="s">
        <v>139</v>
      </c>
      <c r="C63" t="s">
        <v>14</v>
      </c>
      <c r="D63">
        <v>3.3109628149999999</v>
      </c>
      <c r="E63">
        <v>6.8613690289999996</v>
      </c>
      <c r="F63" s="1">
        <v>2.3099999999999999E-34</v>
      </c>
      <c r="G63" s="1">
        <v>8.2500000000000006E-34</v>
      </c>
      <c r="H63" t="s">
        <v>11</v>
      </c>
    </row>
    <row r="64" spans="1:8" x14ac:dyDescent="0.3">
      <c r="A64" t="s">
        <v>140</v>
      </c>
      <c r="B64" t="s">
        <v>141</v>
      </c>
      <c r="C64" t="s">
        <v>14</v>
      </c>
      <c r="D64">
        <v>3.2825936150000001</v>
      </c>
      <c r="E64">
        <v>11.84336609</v>
      </c>
      <c r="F64" s="1">
        <v>1.4E-48</v>
      </c>
      <c r="G64" s="1">
        <v>6.8300000000000004E-48</v>
      </c>
      <c r="H64" t="s">
        <v>11</v>
      </c>
    </row>
    <row r="65" spans="1:8" x14ac:dyDescent="0.3">
      <c r="A65" t="s">
        <v>142</v>
      </c>
      <c r="B65" t="s">
        <v>143</v>
      </c>
      <c r="C65" t="s">
        <v>14</v>
      </c>
      <c r="D65">
        <v>2.8453622150000002</v>
      </c>
      <c r="E65">
        <v>11.796984500000001</v>
      </c>
      <c r="F65" s="1">
        <v>2.7600000000000002E-38</v>
      </c>
      <c r="G65" s="1">
        <v>1.1E-37</v>
      </c>
      <c r="H65" t="s">
        <v>11</v>
      </c>
    </row>
    <row r="66" spans="1:8" x14ac:dyDescent="0.3">
      <c r="A66" t="s">
        <v>144</v>
      </c>
      <c r="B66" t="s">
        <v>145</v>
      </c>
      <c r="C66" t="s">
        <v>28</v>
      </c>
      <c r="D66">
        <v>2.8289110869999998</v>
      </c>
      <c r="E66">
        <v>11.93084898</v>
      </c>
      <c r="F66" s="1">
        <v>6.0800000000000004E-38</v>
      </c>
      <c r="G66" s="1">
        <v>2.3999999999999999E-37</v>
      </c>
      <c r="H66" t="s">
        <v>11</v>
      </c>
    </row>
    <row r="67" spans="1:8" x14ac:dyDescent="0.3">
      <c r="A67" t="s">
        <v>146</v>
      </c>
      <c r="B67" t="s">
        <v>147</v>
      </c>
      <c r="C67" t="s">
        <v>28</v>
      </c>
      <c r="D67">
        <v>2.77807754</v>
      </c>
      <c r="E67">
        <v>11.92076866</v>
      </c>
      <c r="F67" s="1">
        <v>8.4699999999999992E-37</v>
      </c>
      <c r="G67" s="1">
        <v>3.23E-36</v>
      </c>
      <c r="H67" t="s">
        <v>11</v>
      </c>
    </row>
    <row r="68" spans="1:8" x14ac:dyDescent="0.3">
      <c r="A68" t="s">
        <v>148</v>
      </c>
      <c r="B68" t="s">
        <v>149</v>
      </c>
      <c r="C68" t="s">
        <v>14</v>
      </c>
      <c r="D68">
        <v>2.7694629129999999</v>
      </c>
      <c r="E68">
        <v>12.208307919999999</v>
      </c>
      <c r="F68" s="1">
        <v>1.1700000000000001E-36</v>
      </c>
      <c r="G68" s="1">
        <v>4.4100000000000002E-36</v>
      </c>
      <c r="H68" t="s">
        <v>11</v>
      </c>
    </row>
    <row r="69" spans="1:8" x14ac:dyDescent="0.3">
      <c r="A69" t="s">
        <v>150</v>
      </c>
      <c r="B69" t="s">
        <v>151</v>
      </c>
      <c r="C69" t="s">
        <v>28</v>
      </c>
      <c r="D69">
        <v>2.74868055</v>
      </c>
      <c r="E69">
        <v>12.082002279999999</v>
      </c>
      <c r="F69" s="1">
        <v>3.5699999999999999E-36</v>
      </c>
      <c r="G69" s="1">
        <v>1.3299999999999999E-35</v>
      </c>
      <c r="H69" t="s">
        <v>11</v>
      </c>
    </row>
    <row r="70" spans="1:8" x14ac:dyDescent="0.3">
      <c r="A70" t="s">
        <v>152</v>
      </c>
      <c r="B70" t="s">
        <v>153</v>
      </c>
      <c r="C70" t="s">
        <v>14</v>
      </c>
      <c r="D70">
        <v>2.6900707380000002</v>
      </c>
      <c r="E70">
        <v>12.08604697</v>
      </c>
      <c r="F70" s="1">
        <v>7.0299999999999996E-35</v>
      </c>
      <c r="G70" s="1">
        <v>2.5399999999999998E-34</v>
      </c>
      <c r="H70" t="s">
        <v>11</v>
      </c>
    </row>
    <row r="71" spans="1:8" x14ac:dyDescent="0.3">
      <c r="A71" t="s">
        <v>154</v>
      </c>
      <c r="B71" t="s">
        <v>155</v>
      </c>
      <c r="C71" t="s">
        <v>28</v>
      </c>
      <c r="D71">
        <v>2.604598191</v>
      </c>
      <c r="E71">
        <v>5.8254041780000003</v>
      </c>
      <c r="F71" s="1">
        <v>3.5000000000000002E-19</v>
      </c>
      <c r="G71" s="1">
        <v>7.7300000000000005E-19</v>
      </c>
      <c r="H71" t="s">
        <v>11</v>
      </c>
    </row>
    <row r="72" spans="1:8" x14ac:dyDescent="0.3">
      <c r="A72" t="s">
        <v>156</v>
      </c>
      <c r="B72" t="s">
        <v>157</v>
      </c>
      <c r="C72" t="s">
        <v>158</v>
      </c>
      <c r="D72">
        <v>2.5220244589999998</v>
      </c>
      <c r="E72">
        <v>3.0741681449999998</v>
      </c>
      <c r="F72" s="1">
        <v>6.2400000000000004E-6</v>
      </c>
      <c r="G72" s="1">
        <v>1.0200000000000001E-5</v>
      </c>
      <c r="H72" t="s">
        <v>11</v>
      </c>
    </row>
    <row r="73" spans="1:8" x14ac:dyDescent="0.3">
      <c r="A73" t="s">
        <v>159</v>
      </c>
      <c r="B73" t="s">
        <v>160</v>
      </c>
      <c r="C73" t="s">
        <v>28</v>
      </c>
      <c r="D73">
        <v>2.4919791060000001</v>
      </c>
      <c r="E73">
        <v>5.9122082100000002</v>
      </c>
      <c r="F73" s="1">
        <v>2.9400000000000001E-18</v>
      </c>
      <c r="G73" s="1">
        <v>6.3300000000000002E-18</v>
      </c>
      <c r="H73" t="s">
        <v>11</v>
      </c>
    </row>
    <row r="74" spans="1:8" x14ac:dyDescent="0.3">
      <c r="A74" t="s">
        <v>161</v>
      </c>
      <c r="B74" t="s">
        <v>162</v>
      </c>
      <c r="C74" t="s">
        <v>14</v>
      </c>
      <c r="D74">
        <v>2.423185347</v>
      </c>
      <c r="E74">
        <v>6.6762286289999997</v>
      </c>
      <c r="F74" s="1">
        <v>4.85E-21</v>
      </c>
      <c r="G74" s="1">
        <v>1.1399999999999999E-20</v>
      </c>
      <c r="H74" t="s">
        <v>11</v>
      </c>
    </row>
    <row r="75" spans="1:8" x14ac:dyDescent="0.3">
      <c r="A75" t="s">
        <v>163</v>
      </c>
      <c r="B75" t="s">
        <v>164</v>
      </c>
      <c r="C75" t="s">
        <v>28</v>
      </c>
      <c r="D75">
        <v>2.395237394</v>
      </c>
      <c r="E75">
        <v>5.8047120420000002</v>
      </c>
      <c r="F75" s="1">
        <v>9.2499999999999999E-17</v>
      </c>
      <c r="G75" s="1">
        <v>1.94E-16</v>
      </c>
      <c r="H75" t="s">
        <v>11</v>
      </c>
    </row>
    <row r="76" spans="1:8" x14ac:dyDescent="0.3">
      <c r="A76" t="s">
        <v>165</v>
      </c>
      <c r="B76" t="s">
        <v>166</v>
      </c>
      <c r="C76" t="s">
        <v>14</v>
      </c>
      <c r="D76">
        <v>2.3358850389999999</v>
      </c>
      <c r="E76">
        <v>2.8861140179999998</v>
      </c>
      <c r="F76" s="1">
        <v>7.4599999999999997E-5</v>
      </c>
      <c r="G76">
        <v>1.145E-4</v>
      </c>
      <c r="H76" t="s">
        <v>11</v>
      </c>
    </row>
    <row r="77" spans="1:8" x14ac:dyDescent="0.3">
      <c r="A77" t="s">
        <v>167</v>
      </c>
      <c r="B77" t="s">
        <v>168</v>
      </c>
      <c r="C77" t="s">
        <v>28</v>
      </c>
      <c r="D77">
        <v>2.302951964</v>
      </c>
      <c r="E77">
        <v>3.6783701990000002</v>
      </c>
      <c r="F77" s="1">
        <v>2.72E-7</v>
      </c>
      <c r="G77" s="1">
        <v>4.7100000000000002E-7</v>
      </c>
      <c r="H77" t="s">
        <v>11</v>
      </c>
    </row>
    <row r="78" spans="1:8" x14ac:dyDescent="0.3">
      <c r="A78" t="s">
        <v>169</v>
      </c>
      <c r="B78" t="s">
        <v>170</v>
      </c>
      <c r="C78" t="s">
        <v>23</v>
      </c>
      <c r="D78">
        <v>2.2630262829999999</v>
      </c>
      <c r="E78">
        <v>8.4843339489999998</v>
      </c>
      <c r="F78" s="1">
        <v>1.57E-23</v>
      </c>
      <c r="G78" s="1">
        <v>4.03E-23</v>
      </c>
      <c r="H78" t="s">
        <v>11</v>
      </c>
    </row>
    <row r="79" spans="1:8" x14ac:dyDescent="0.3">
      <c r="A79" t="s">
        <v>171</v>
      </c>
      <c r="B79" t="s">
        <v>172</v>
      </c>
      <c r="C79" t="s">
        <v>28</v>
      </c>
      <c r="D79">
        <v>2.260136326</v>
      </c>
      <c r="E79">
        <v>3.711384222</v>
      </c>
      <c r="F79" s="1">
        <v>4.6600000000000002E-7</v>
      </c>
      <c r="G79" s="1">
        <v>7.9299999999999997E-7</v>
      </c>
      <c r="H79" t="s">
        <v>11</v>
      </c>
    </row>
    <row r="80" spans="1:8" x14ac:dyDescent="0.3">
      <c r="A80" t="s">
        <v>173</v>
      </c>
      <c r="B80" t="s">
        <v>174</v>
      </c>
      <c r="C80" t="s">
        <v>23</v>
      </c>
      <c r="D80">
        <v>2.2200427829999998</v>
      </c>
      <c r="E80">
        <v>12.478791770000001</v>
      </c>
      <c r="F80" s="1">
        <v>3.6199999999999999E-25</v>
      </c>
      <c r="G80" s="1">
        <v>9.8199999999999997E-25</v>
      </c>
      <c r="H80" t="s">
        <v>11</v>
      </c>
    </row>
    <row r="81" spans="1:8" x14ac:dyDescent="0.3">
      <c r="A81" t="s">
        <v>175</v>
      </c>
      <c r="B81" t="s">
        <v>176</v>
      </c>
      <c r="C81" t="s">
        <v>23</v>
      </c>
      <c r="D81">
        <v>2.1818959200000001</v>
      </c>
      <c r="E81">
        <v>12.5075615</v>
      </c>
      <c r="F81" s="1">
        <v>1.9799999999999999E-24</v>
      </c>
      <c r="G81" s="1">
        <v>5.2700000000000001E-24</v>
      </c>
      <c r="H81" t="s">
        <v>11</v>
      </c>
    </row>
    <row r="82" spans="1:8" x14ac:dyDescent="0.3">
      <c r="A82" t="s">
        <v>177</v>
      </c>
      <c r="B82" t="s">
        <v>178</v>
      </c>
      <c r="C82" t="s">
        <v>14</v>
      </c>
      <c r="D82">
        <v>2.1629868179999998</v>
      </c>
      <c r="E82">
        <v>11.314946279999999</v>
      </c>
      <c r="F82" s="1">
        <v>6.5900000000000001E-24</v>
      </c>
      <c r="G82" s="1">
        <v>1.75E-23</v>
      </c>
      <c r="H82" t="s">
        <v>11</v>
      </c>
    </row>
    <row r="83" spans="1:8" x14ac:dyDescent="0.3">
      <c r="A83" t="s">
        <v>179</v>
      </c>
      <c r="B83" t="s">
        <v>180</v>
      </c>
      <c r="C83" t="s">
        <v>14</v>
      </c>
      <c r="D83">
        <v>2.1190534809999999</v>
      </c>
      <c r="E83">
        <v>11.29277265</v>
      </c>
      <c r="F83" s="1">
        <v>4.4900000000000003E-23</v>
      </c>
      <c r="G83" s="1">
        <v>1.13E-22</v>
      </c>
      <c r="H83" t="s">
        <v>11</v>
      </c>
    </row>
    <row r="84" spans="1:8" x14ac:dyDescent="0.3">
      <c r="A84" t="s">
        <v>181</v>
      </c>
      <c r="B84" t="s">
        <v>182</v>
      </c>
      <c r="C84" t="s">
        <v>14</v>
      </c>
      <c r="D84">
        <v>2.1190534809999999</v>
      </c>
      <c r="E84">
        <v>11.29277265</v>
      </c>
      <c r="F84" s="1">
        <v>4.4900000000000003E-23</v>
      </c>
      <c r="G84" s="1">
        <v>1.13E-22</v>
      </c>
      <c r="H84" t="s">
        <v>11</v>
      </c>
    </row>
    <row r="85" spans="1:8" x14ac:dyDescent="0.3">
      <c r="A85" t="s">
        <v>183</v>
      </c>
      <c r="B85" t="s">
        <v>184</v>
      </c>
      <c r="C85" t="s">
        <v>14</v>
      </c>
      <c r="D85">
        <v>2.1190534809999999</v>
      </c>
      <c r="E85">
        <v>11.29277265</v>
      </c>
      <c r="F85" s="1">
        <v>4.4900000000000003E-23</v>
      </c>
      <c r="G85" s="1">
        <v>1.13E-22</v>
      </c>
      <c r="H85" t="s">
        <v>11</v>
      </c>
    </row>
    <row r="86" spans="1:8" x14ac:dyDescent="0.3">
      <c r="A86" t="s">
        <v>185</v>
      </c>
      <c r="B86" t="s">
        <v>186</v>
      </c>
      <c r="C86" t="s">
        <v>14</v>
      </c>
      <c r="D86">
        <v>2.0932556469999999</v>
      </c>
      <c r="E86">
        <v>11.83688925</v>
      </c>
      <c r="F86" s="1">
        <v>1.1199999999999999E-22</v>
      </c>
      <c r="G86" s="1">
        <v>2.7899999999999998E-22</v>
      </c>
      <c r="H86" t="s">
        <v>11</v>
      </c>
    </row>
    <row r="87" spans="1:8" x14ac:dyDescent="0.3">
      <c r="A87" t="s">
        <v>187</v>
      </c>
      <c r="B87" t="s">
        <v>188</v>
      </c>
      <c r="C87" t="s">
        <v>14</v>
      </c>
      <c r="D87">
        <v>2.0834860700000002</v>
      </c>
      <c r="E87">
        <v>7.1140930720000002</v>
      </c>
      <c r="F87" s="1">
        <v>8.7700000000000003E-18</v>
      </c>
      <c r="G87" s="1">
        <v>1.8700000000000001E-17</v>
      </c>
      <c r="H87" t="s">
        <v>11</v>
      </c>
    </row>
    <row r="88" spans="1:8" x14ac:dyDescent="0.3">
      <c r="A88" t="s">
        <v>189</v>
      </c>
      <c r="B88" t="s">
        <v>190</v>
      </c>
      <c r="C88" t="s">
        <v>14</v>
      </c>
      <c r="D88">
        <v>2.0702496450000001</v>
      </c>
      <c r="E88">
        <v>9.7070993580000007</v>
      </c>
      <c r="F88" s="1">
        <v>1.2E-21</v>
      </c>
      <c r="G88" s="1">
        <v>2.87E-21</v>
      </c>
      <c r="H88" t="s">
        <v>11</v>
      </c>
    </row>
    <row r="89" spans="1:8" x14ac:dyDescent="0.3">
      <c r="A89" t="s">
        <v>191</v>
      </c>
      <c r="B89" t="s">
        <v>192</v>
      </c>
      <c r="C89" t="s">
        <v>28</v>
      </c>
      <c r="D89">
        <v>2.0152825679999999</v>
      </c>
      <c r="E89">
        <v>6.186271606</v>
      </c>
      <c r="F89" s="1">
        <v>2.61E-14</v>
      </c>
      <c r="G89" s="1">
        <v>5.3700000000000001E-14</v>
      </c>
      <c r="H89" t="s">
        <v>11</v>
      </c>
    </row>
    <row r="90" spans="1:8" x14ac:dyDescent="0.3">
      <c r="A90" t="s">
        <v>193</v>
      </c>
      <c r="B90" t="s">
        <v>194</v>
      </c>
      <c r="C90" t="s">
        <v>14</v>
      </c>
      <c r="D90">
        <v>2.0035924280000001</v>
      </c>
      <c r="E90">
        <v>12.077554259999999</v>
      </c>
      <c r="F90" s="1">
        <v>4.6699999999999999E-21</v>
      </c>
      <c r="G90" s="1">
        <v>1.1E-20</v>
      </c>
      <c r="H90" t="s">
        <v>11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49"/>
  <sheetViews>
    <sheetView workbookViewId="0">
      <selection sqref="A1:G49"/>
    </sheetView>
  </sheetViews>
  <sheetFormatPr defaultColWidth="11.5546875" defaultRowHeight="14.4" x14ac:dyDescent="0.3"/>
  <sheetData>
    <row r="1" spans="1:8" x14ac:dyDescent="0.3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</row>
    <row r="2" spans="1:8" x14ac:dyDescent="0.3">
      <c r="A2" t="s">
        <v>156</v>
      </c>
      <c r="B2" t="s">
        <v>157</v>
      </c>
      <c r="C2" t="s">
        <v>158</v>
      </c>
      <c r="D2">
        <v>15.23375661</v>
      </c>
      <c r="E2">
        <v>10.24389985</v>
      </c>
      <c r="F2" s="1">
        <v>1.5399999999999999E-72</v>
      </c>
      <c r="G2" s="1">
        <v>6.8499999999999998E-71</v>
      </c>
      <c r="H2" t="s">
        <v>11</v>
      </c>
    </row>
    <row r="3" spans="1:8" x14ac:dyDescent="0.3">
      <c r="A3" t="s">
        <v>154</v>
      </c>
      <c r="B3" t="s">
        <v>155</v>
      </c>
      <c r="C3" t="s">
        <v>28</v>
      </c>
      <c r="D3">
        <v>14.845510470000001</v>
      </c>
      <c r="E3">
        <v>9.8712247200000007</v>
      </c>
      <c r="F3" s="1">
        <v>4.9400000000000002E-64</v>
      </c>
      <c r="G3" s="1">
        <v>1.2599999999999999E-62</v>
      </c>
      <c r="H3" t="s">
        <v>11</v>
      </c>
    </row>
    <row r="4" spans="1:8" x14ac:dyDescent="0.3">
      <c r="A4" t="s">
        <v>247</v>
      </c>
      <c r="B4" t="s">
        <v>246</v>
      </c>
      <c r="C4" t="s">
        <v>28</v>
      </c>
      <c r="D4">
        <v>13.386529230000001</v>
      </c>
      <c r="E4">
        <v>8.5066941039999993</v>
      </c>
      <c r="F4" s="1">
        <v>2.8899999999999998E-37</v>
      </c>
      <c r="G4" s="1">
        <v>4.1099999999999998E-36</v>
      </c>
      <c r="H4" t="s">
        <v>11</v>
      </c>
    </row>
    <row r="5" spans="1:8" x14ac:dyDescent="0.3">
      <c r="A5" t="s">
        <v>171</v>
      </c>
      <c r="B5" t="s">
        <v>172</v>
      </c>
      <c r="C5" t="s">
        <v>28</v>
      </c>
      <c r="D5">
        <v>13.250630299999999</v>
      </c>
      <c r="E5">
        <v>8.3829556879999991</v>
      </c>
      <c r="F5" s="1">
        <v>2.9700000000000002E-35</v>
      </c>
      <c r="G5" s="1">
        <v>3.7800000000000001E-34</v>
      </c>
      <c r="H5" t="s">
        <v>11</v>
      </c>
    </row>
    <row r="6" spans="1:8" x14ac:dyDescent="0.3">
      <c r="A6" t="s">
        <v>245</v>
      </c>
      <c r="B6" t="s">
        <v>244</v>
      </c>
      <c r="C6" t="s">
        <v>23</v>
      </c>
      <c r="D6">
        <v>13.07379448</v>
      </c>
      <c r="E6">
        <v>8.2228531179999997</v>
      </c>
      <c r="F6" s="1">
        <v>1.4400000000000001E-32</v>
      </c>
      <c r="G6" s="1">
        <v>1.51E-31</v>
      </c>
      <c r="H6" t="s">
        <v>11</v>
      </c>
    </row>
    <row r="7" spans="1:8" x14ac:dyDescent="0.3">
      <c r="A7" t="s">
        <v>167</v>
      </c>
      <c r="B7" t="s">
        <v>168</v>
      </c>
      <c r="C7" t="s">
        <v>28</v>
      </c>
      <c r="D7">
        <v>12.933620189999999</v>
      </c>
      <c r="E7">
        <v>8.0966699129999995</v>
      </c>
      <c r="F7" s="1">
        <v>9.72E-31</v>
      </c>
      <c r="G7" s="1">
        <v>8.8800000000000002E-30</v>
      </c>
      <c r="H7" t="s">
        <v>11</v>
      </c>
    </row>
    <row r="8" spans="1:8" x14ac:dyDescent="0.3">
      <c r="A8" t="s">
        <v>243</v>
      </c>
      <c r="B8" t="s">
        <v>242</v>
      </c>
      <c r="C8" t="s">
        <v>14</v>
      </c>
      <c r="D8">
        <v>12.914270520000001</v>
      </c>
      <c r="E8">
        <v>8.0793016439999992</v>
      </c>
      <c r="F8" s="1">
        <v>2.3600000000000001E-30</v>
      </c>
      <c r="G8" s="1">
        <v>2.0999999999999999E-29</v>
      </c>
      <c r="H8" t="s">
        <v>11</v>
      </c>
    </row>
    <row r="9" spans="1:8" x14ac:dyDescent="0.3">
      <c r="A9" t="s">
        <v>80</v>
      </c>
      <c r="B9" t="s">
        <v>81</v>
      </c>
      <c r="C9" t="s">
        <v>23</v>
      </c>
      <c r="D9">
        <v>12.549845980000001</v>
      </c>
      <c r="E9">
        <v>7.7544097440000002</v>
      </c>
      <c r="F9" s="1">
        <v>6.9699999999999998E-26</v>
      </c>
      <c r="G9" s="1">
        <v>5.2799999999999997E-25</v>
      </c>
      <c r="H9" t="s">
        <v>11</v>
      </c>
    </row>
    <row r="10" spans="1:8" x14ac:dyDescent="0.3">
      <c r="A10" t="s">
        <v>241</v>
      </c>
      <c r="B10" t="s">
        <v>240</v>
      </c>
      <c r="C10" t="s">
        <v>28</v>
      </c>
      <c r="D10">
        <v>12.04898468</v>
      </c>
      <c r="E10">
        <v>7.3142888939999997</v>
      </c>
      <c r="F10" s="1">
        <v>2.42E-20</v>
      </c>
      <c r="G10" s="1">
        <v>1.5100000000000001E-19</v>
      </c>
      <c r="H10" t="s">
        <v>11</v>
      </c>
    </row>
    <row r="11" spans="1:8" x14ac:dyDescent="0.3">
      <c r="A11" t="s">
        <v>239</v>
      </c>
      <c r="B11" t="s">
        <v>238</v>
      </c>
      <c r="C11" t="s">
        <v>28</v>
      </c>
      <c r="D11">
        <v>11.9597181</v>
      </c>
      <c r="E11">
        <v>7.2365451480000003</v>
      </c>
      <c r="F11" s="1">
        <v>1.5900000000000001E-19</v>
      </c>
      <c r="G11" s="1">
        <v>8.9699999999999993E-19</v>
      </c>
      <c r="H11" t="s">
        <v>11</v>
      </c>
    </row>
    <row r="12" spans="1:8" x14ac:dyDescent="0.3">
      <c r="A12" t="s">
        <v>72</v>
      </c>
      <c r="B12" t="s">
        <v>73</v>
      </c>
      <c r="C12" t="s">
        <v>14</v>
      </c>
      <c r="D12">
        <v>11.520462200000001</v>
      </c>
      <c r="E12">
        <v>6.856546968</v>
      </c>
      <c r="F12" s="1">
        <v>1.0499999999999999E-15</v>
      </c>
      <c r="G12" s="1">
        <v>5.2900000000000004E-15</v>
      </c>
      <c r="H12" t="s">
        <v>11</v>
      </c>
    </row>
    <row r="13" spans="1:8" x14ac:dyDescent="0.3">
      <c r="A13" t="s">
        <v>12</v>
      </c>
      <c r="B13" t="s">
        <v>13</v>
      </c>
      <c r="C13" t="s">
        <v>14</v>
      </c>
      <c r="D13">
        <v>11.509704859999999</v>
      </c>
      <c r="E13">
        <v>6.8472876749999996</v>
      </c>
      <c r="F13" s="1">
        <v>1.36E-15</v>
      </c>
      <c r="G13" s="1">
        <v>6.7300000000000001E-15</v>
      </c>
      <c r="H13" t="s">
        <v>11</v>
      </c>
    </row>
    <row r="14" spans="1:8" x14ac:dyDescent="0.3">
      <c r="A14" t="s">
        <v>237</v>
      </c>
      <c r="B14" t="s">
        <v>236</v>
      </c>
      <c r="C14" t="s">
        <v>14</v>
      </c>
      <c r="D14">
        <v>11.48129655</v>
      </c>
      <c r="E14">
        <v>6.8228448110000004</v>
      </c>
      <c r="F14" s="1">
        <v>2.9299999999999999E-15</v>
      </c>
      <c r="G14" s="1">
        <v>1.41E-14</v>
      </c>
      <c r="H14" t="s">
        <v>11</v>
      </c>
    </row>
    <row r="15" spans="1:8" x14ac:dyDescent="0.3">
      <c r="A15" t="s">
        <v>235</v>
      </c>
      <c r="B15" t="s">
        <v>234</v>
      </c>
      <c r="C15" t="s">
        <v>14</v>
      </c>
      <c r="D15">
        <v>11.48129655</v>
      </c>
      <c r="E15">
        <v>6.8228448110000004</v>
      </c>
      <c r="F15" s="1">
        <v>2.9299999999999999E-15</v>
      </c>
      <c r="G15" s="1">
        <v>1.41E-14</v>
      </c>
      <c r="H15" t="s">
        <v>11</v>
      </c>
    </row>
    <row r="16" spans="1:8" x14ac:dyDescent="0.3">
      <c r="A16" t="s">
        <v>233</v>
      </c>
      <c r="B16" t="s">
        <v>232</v>
      </c>
      <c r="C16" t="s">
        <v>28</v>
      </c>
      <c r="D16">
        <v>11.42554574</v>
      </c>
      <c r="E16">
        <v>6.7749143979999999</v>
      </c>
      <c r="F16" s="1">
        <v>5.4799999999999999E-15</v>
      </c>
      <c r="G16" s="1">
        <v>2.6E-14</v>
      </c>
      <c r="H16" t="s">
        <v>11</v>
      </c>
    </row>
    <row r="17" spans="1:8" x14ac:dyDescent="0.3">
      <c r="A17" t="s">
        <v>37</v>
      </c>
      <c r="B17" t="s">
        <v>38</v>
      </c>
      <c r="C17" t="s">
        <v>23</v>
      </c>
      <c r="D17">
        <v>11.37630285</v>
      </c>
      <c r="E17">
        <v>6.7326192850000002</v>
      </c>
      <c r="F17" s="1">
        <v>2.04E-14</v>
      </c>
      <c r="G17" s="1">
        <v>9.5800000000000006E-14</v>
      </c>
      <c r="H17" t="s">
        <v>11</v>
      </c>
    </row>
    <row r="18" spans="1:8" x14ac:dyDescent="0.3">
      <c r="A18" t="s">
        <v>231</v>
      </c>
      <c r="B18" t="s">
        <v>230</v>
      </c>
      <c r="C18" t="s">
        <v>14</v>
      </c>
      <c r="D18">
        <v>11.276621970000001</v>
      </c>
      <c r="E18">
        <v>6.6471097380000002</v>
      </c>
      <c r="F18" s="1">
        <v>1.19E-13</v>
      </c>
      <c r="G18" s="1">
        <v>5.44E-13</v>
      </c>
      <c r="H18" t="s">
        <v>11</v>
      </c>
    </row>
    <row r="19" spans="1:8" x14ac:dyDescent="0.3">
      <c r="A19" t="s">
        <v>21</v>
      </c>
      <c r="B19" t="s">
        <v>22</v>
      </c>
      <c r="C19" t="s">
        <v>23</v>
      </c>
      <c r="D19">
        <v>10.950520149999999</v>
      </c>
      <c r="E19">
        <v>6.3681841219999997</v>
      </c>
      <c r="F19" s="1">
        <v>1.6300000000000001E-11</v>
      </c>
      <c r="G19" s="1">
        <v>6.8400000000000004E-11</v>
      </c>
      <c r="H19" t="s">
        <v>11</v>
      </c>
    </row>
    <row r="20" spans="1:8" x14ac:dyDescent="0.3">
      <c r="A20" t="s">
        <v>229</v>
      </c>
      <c r="B20" t="s">
        <v>228</v>
      </c>
      <c r="C20" t="s">
        <v>14</v>
      </c>
      <c r="D20">
        <v>10.92928191</v>
      </c>
      <c r="E20">
        <v>6.3500522520000002</v>
      </c>
      <c r="F20" s="1">
        <v>2.96E-11</v>
      </c>
      <c r="G20" s="1">
        <v>1.21E-10</v>
      </c>
      <c r="H20" t="s">
        <v>11</v>
      </c>
    </row>
    <row r="21" spans="1:8" x14ac:dyDescent="0.3">
      <c r="A21" t="s">
        <v>98</v>
      </c>
      <c r="B21" t="s">
        <v>99</v>
      </c>
      <c r="C21" t="s">
        <v>55</v>
      </c>
      <c r="D21">
        <v>10.782077709999999</v>
      </c>
      <c r="E21">
        <v>6.2244575680000001</v>
      </c>
      <c r="F21" s="1">
        <v>9.7699999999999996E-11</v>
      </c>
      <c r="G21" s="1">
        <v>3.9099999999999999E-10</v>
      </c>
      <c r="H21" t="s">
        <v>11</v>
      </c>
    </row>
    <row r="22" spans="1:8" x14ac:dyDescent="0.3">
      <c r="A22" t="s">
        <v>227</v>
      </c>
      <c r="B22" t="s">
        <v>226</v>
      </c>
      <c r="C22" t="s">
        <v>14</v>
      </c>
      <c r="D22">
        <v>10.588846029999999</v>
      </c>
      <c r="E22">
        <v>6.0597354399999999</v>
      </c>
      <c r="F22" s="1">
        <v>1.7599999999999999E-9</v>
      </c>
      <c r="G22" s="1">
        <v>6.7400000000000003E-9</v>
      </c>
      <c r="H22" t="s">
        <v>11</v>
      </c>
    </row>
    <row r="23" spans="1:8" x14ac:dyDescent="0.3">
      <c r="A23" t="s">
        <v>102</v>
      </c>
      <c r="B23" t="s">
        <v>103</v>
      </c>
      <c r="C23" t="s">
        <v>28</v>
      </c>
      <c r="D23">
        <v>10.257220009999999</v>
      </c>
      <c r="E23">
        <v>5.7771050549999998</v>
      </c>
      <c r="F23" s="1">
        <v>4.6199999999999997E-8</v>
      </c>
      <c r="G23" s="1">
        <v>1.6299999999999999E-7</v>
      </c>
      <c r="H23" t="s">
        <v>11</v>
      </c>
    </row>
    <row r="24" spans="1:8" x14ac:dyDescent="0.3">
      <c r="A24" t="s">
        <v>225</v>
      </c>
      <c r="B24" t="s">
        <v>224</v>
      </c>
      <c r="C24" t="s">
        <v>28</v>
      </c>
      <c r="D24">
        <v>10.24607258</v>
      </c>
      <c r="E24">
        <v>5.7676009500000003</v>
      </c>
      <c r="F24" s="1">
        <v>4.6199999999999997E-8</v>
      </c>
      <c r="G24" s="1">
        <v>1.6299999999999999E-7</v>
      </c>
      <c r="H24" t="s">
        <v>11</v>
      </c>
    </row>
    <row r="25" spans="1:8" x14ac:dyDescent="0.3">
      <c r="A25" t="s">
        <v>70</v>
      </c>
      <c r="B25" t="s">
        <v>71</v>
      </c>
      <c r="C25" t="s">
        <v>14</v>
      </c>
      <c r="D25">
        <v>10.08252302</v>
      </c>
      <c r="E25">
        <v>5.6281014469999997</v>
      </c>
      <c r="F25" s="1">
        <v>2.1799999999999999E-7</v>
      </c>
      <c r="G25" s="1">
        <v>7.4099999999999998E-7</v>
      </c>
      <c r="H25" t="s">
        <v>11</v>
      </c>
    </row>
    <row r="26" spans="1:8" x14ac:dyDescent="0.3">
      <c r="A26" t="s">
        <v>223</v>
      </c>
      <c r="B26" t="s">
        <v>222</v>
      </c>
      <c r="C26" t="s">
        <v>14</v>
      </c>
      <c r="D26">
        <v>10.026178229999999</v>
      </c>
      <c r="E26">
        <v>5.5800102999999996</v>
      </c>
      <c r="F26" s="1">
        <v>6.5199999999999996E-7</v>
      </c>
      <c r="G26" s="1">
        <v>2.1900000000000002E-6</v>
      </c>
      <c r="H26" t="s">
        <v>11</v>
      </c>
    </row>
    <row r="27" spans="1:8" x14ac:dyDescent="0.3">
      <c r="A27" t="s">
        <v>221</v>
      </c>
      <c r="B27" t="s">
        <v>220</v>
      </c>
      <c r="C27" t="s">
        <v>55</v>
      </c>
      <c r="D27">
        <v>9.9777086710000003</v>
      </c>
      <c r="E27">
        <v>5.5386250920000002</v>
      </c>
      <c r="F27" s="1">
        <v>9.3900000000000003E-7</v>
      </c>
      <c r="G27" s="1">
        <v>3.0699999999999998E-6</v>
      </c>
      <c r="H27" t="s">
        <v>11</v>
      </c>
    </row>
    <row r="28" spans="1:8" x14ac:dyDescent="0.3">
      <c r="A28" t="s">
        <v>219</v>
      </c>
      <c r="B28" t="s">
        <v>218</v>
      </c>
      <c r="C28" t="s">
        <v>28</v>
      </c>
      <c r="D28">
        <v>9.9250795780000001</v>
      </c>
      <c r="E28">
        <v>5.4936703900000001</v>
      </c>
      <c r="F28" s="1">
        <v>7.6799999999999999E-7</v>
      </c>
      <c r="G28" s="1">
        <v>2.5500000000000001E-6</v>
      </c>
      <c r="H28" t="s">
        <v>11</v>
      </c>
    </row>
    <row r="29" spans="1:8" x14ac:dyDescent="0.3">
      <c r="A29" t="s">
        <v>217</v>
      </c>
      <c r="B29" t="s">
        <v>216</v>
      </c>
      <c r="C29" t="s">
        <v>14</v>
      </c>
      <c r="D29">
        <v>9.8295625540000007</v>
      </c>
      <c r="E29">
        <v>5.4120294720000004</v>
      </c>
      <c r="F29" s="1">
        <v>3.45E-6</v>
      </c>
      <c r="G29" s="1">
        <v>1.0900000000000001E-5</v>
      </c>
      <c r="H29" t="s">
        <v>11</v>
      </c>
    </row>
    <row r="30" spans="1:8" x14ac:dyDescent="0.3">
      <c r="A30" t="s">
        <v>215</v>
      </c>
      <c r="B30" t="s">
        <v>214</v>
      </c>
      <c r="C30" t="s">
        <v>55</v>
      </c>
      <c r="D30">
        <v>9.7680640860000008</v>
      </c>
      <c r="E30">
        <v>5.3594264420000002</v>
      </c>
      <c r="F30" s="1">
        <v>2.8700000000000001E-6</v>
      </c>
      <c r="G30" s="1">
        <v>9.1200000000000008E-6</v>
      </c>
      <c r="H30" t="s">
        <v>11</v>
      </c>
    </row>
    <row r="31" spans="1:8" x14ac:dyDescent="0.3">
      <c r="A31" t="s">
        <v>213</v>
      </c>
      <c r="B31" t="s">
        <v>212</v>
      </c>
      <c r="C31" t="s">
        <v>55</v>
      </c>
      <c r="D31">
        <v>9.6340634460000008</v>
      </c>
      <c r="E31">
        <v>5.2446934680000004</v>
      </c>
      <c r="F31" s="1">
        <v>1.3499999999999999E-5</v>
      </c>
      <c r="G31" s="1">
        <v>4.0000000000000003E-5</v>
      </c>
      <c r="H31" t="s">
        <v>11</v>
      </c>
    </row>
    <row r="32" spans="1:8" x14ac:dyDescent="0.3">
      <c r="A32" t="s">
        <v>211</v>
      </c>
      <c r="B32" t="s">
        <v>210</v>
      </c>
      <c r="C32" t="s">
        <v>55</v>
      </c>
      <c r="D32">
        <v>9.4973085449999992</v>
      </c>
      <c r="E32">
        <v>5.1274271300000001</v>
      </c>
      <c r="F32" s="1">
        <v>2.55E-5</v>
      </c>
      <c r="G32" s="1">
        <v>7.4400000000000006E-5</v>
      </c>
      <c r="H32" t="s">
        <v>11</v>
      </c>
    </row>
    <row r="33" spans="1:8" x14ac:dyDescent="0.3">
      <c r="A33" t="s">
        <v>209</v>
      </c>
      <c r="B33" t="s">
        <v>208</v>
      </c>
      <c r="C33" t="s">
        <v>55</v>
      </c>
      <c r="D33">
        <v>9.4772806939999992</v>
      </c>
      <c r="E33">
        <v>5.1102377959999998</v>
      </c>
      <c r="F33" s="1">
        <v>3.79E-5</v>
      </c>
      <c r="G33">
        <v>1.08946E-4</v>
      </c>
      <c r="H33" t="s">
        <v>11</v>
      </c>
    </row>
    <row r="34" spans="1:8" x14ac:dyDescent="0.3">
      <c r="A34" t="s">
        <v>19</v>
      </c>
      <c r="B34" t="s">
        <v>20</v>
      </c>
      <c r="C34" t="s">
        <v>14</v>
      </c>
      <c r="D34">
        <v>9.3121638050000008</v>
      </c>
      <c r="E34">
        <v>4.9683658680000002</v>
      </c>
      <c r="F34" s="1">
        <v>7.4599999999999997E-5</v>
      </c>
      <c r="G34">
        <v>2.0265699999999999E-4</v>
      </c>
      <c r="H34" t="s">
        <v>11</v>
      </c>
    </row>
    <row r="35" spans="1:8" x14ac:dyDescent="0.3">
      <c r="A35" t="s">
        <v>207</v>
      </c>
      <c r="B35" t="s">
        <v>206</v>
      </c>
      <c r="C35" t="s">
        <v>55</v>
      </c>
      <c r="D35">
        <v>9.2562113700000008</v>
      </c>
      <c r="E35">
        <v>4.9202262020000003</v>
      </c>
      <c r="F35">
        <v>1.12452E-4</v>
      </c>
      <c r="G35">
        <v>2.9875300000000002E-4</v>
      </c>
      <c r="H35" t="s">
        <v>11</v>
      </c>
    </row>
    <row r="36" spans="1:8" x14ac:dyDescent="0.3">
      <c r="A36" t="s">
        <v>17</v>
      </c>
      <c r="B36" t="s">
        <v>18</v>
      </c>
      <c r="C36" t="s">
        <v>14</v>
      </c>
      <c r="D36">
        <v>9.1935303620000006</v>
      </c>
      <c r="E36">
        <v>4.8662589040000004</v>
      </c>
      <c r="F36">
        <v>2.5474800000000001E-4</v>
      </c>
      <c r="G36">
        <v>6.57177E-4</v>
      </c>
      <c r="H36" t="s">
        <v>11</v>
      </c>
    </row>
    <row r="37" spans="1:8" x14ac:dyDescent="0.3">
      <c r="A37" t="s">
        <v>205</v>
      </c>
      <c r="B37" t="s">
        <v>204</v>
      </c>
      <c r="C37" t="s">
        <v>55</v>
      </c>
      <c r="D37">
        <v>9.0867466120000007</v>
      </c>
      <c r="E37">
        <v>4.7742271650000001</v>
      </c>
      <c r="F37">
        <v>2.3063000000000001E-4</v>
      </c>
      <c r="G37">
        <v>5.9930200000000002E-4</v>
      </c>
      <c r="H37" t="s">
        <v>11</v>
      </c>
    </row>
    <row r="38" spans="1:8" x14ac:dyDescent="0.3">
      <c r="A38" t="s">
        <v>203</v>
      </c>
      <c r="B38" t="s">
        <v>202</v>
      </c>
      <c r="C38" t="s">
        <v>14</v>
      </c>
      <c r="D38">
        <v>9.032276221</v>
      </c>
      <c r="E38">
        <v>4.7272377719999996</v>
      </c>
      <c r="F38">
        <v>3.5257700000000002E-4</v>
      </c>
      <c r="G38">
        <v>8.9655400000000004E-4</v>
      </c>
      <c r="H38" t="s">
        <v>11</v>
      </c>
    </row>
    <row r="39" spans="1:8" x14ac:dyDescent="0.3">
      <c r="A39" t="s">
        <v>201</v>
      </c>
      <c r="B39" t="s">
        <v>200</v>
      </c>
      <c r="C39" t="s">
        <v>14</v>
      </c>
      <c r="D39">
        <v>8.8446030699999998</v>
      </c>
      <c r="E39">
        <v>4.5651254720000001</v>
      </c>
      <c r="F39">
        <v>7.5898700000000003E-4</v>
      </c>
      <c r="G39">
        <v>1.825672E-3</v>
      </c>
      <c r="H39" t="s">
        <v>11</v>
      </c>
    </row>
    <row r="40" spans="1:8" x14ac:dyDescent="0.3">
      <c r="A40" t="s">
        <v>76</v>
      </c>
      <c r="B40" t="s">
        <v>77</v>
      </c>
      <c r="C40" t="s">
        <v>55</v>
      </c>
      <c r="D40">
        <v>8.6491399500000004</v>
      </c>
      <c r="E40">
        <v>4.3959735130000004</v>
      </c>
      <c r="F40">
        <v>2.8131950000000001E-3</v>
      </c>
      <c r="G40">
        <v>6.2593579999999996E-3</v>
      </c>
      <c r="H40" t="s">
        <v>11</v>
      </c>
    </row>
    <row r="41" spans="1:8" x14ac:dyDescent="0.3">
      <c r="A41" t="s">
        <v>199</v>
      </c>
      <c r="B41" t="s">
        <v>198</v>
      </c>
      <c r="C41" t="s">
        <v>28</v>
      </c>
      <c r="D41">
        <v>4.1739011420000001</v>
      </c>
      <c r="E41">
        <v>7.8718588799999996</v>
      </c>
      <c r="F41" s="1">
        <v>1.3900000000000002E-17</v>
      </c>
      <c r="G41" s="1">
        <v>7.2599999999999999E-17</v>
      </c>
      <c r="H41" t="s">
        <v>11</v>
      </c>
    </row>
    <row r="42" spans="1:8" x14ac:dyDescent="0.3">
      <c r="A42" t="s">
        <v>91</v>
      </c>
      <c r="B42" t="s">
        <v>92</v>
      </c>
      <c r="C42" t="s">
        <v>28</v>
      </c>
      <c r="D42">
        <v>4.1739011420000001</v>
      </c>
      <c r="E42">
        <v>7.8718588799999996</v>
      </c>
      <c r="F42" s="1">
        <v>1.3900000000000002E-17</v>
      </c>
      <c r="G42" s="1">
        <v>7.2599999999999999E-17</v>
      </c>
      <c r="H42" t="s">
        <v>11</v>
      </c>
    </row>
    <row r="43" spans="1:8" x14ac:dyDescent="0.3">
      <c r="A43" t="s">
        <v>89</v>
      </c>
      <c r="B43" t="s">
        <v>90</v>
      </c>
      <c r="C43" t="s">
        <v>28</v>
      </c>
      <c r="D43">
        <v>4.1202137270000003</v>
      </c>
      <c r="E43">
        <v>8.1147425710000007</v>
      </c>
      <c r="F43" s="1">
        <v>1.2299999999999999E-19</v>
      </c>
      <c r="G43" s="1">
        <v>7.4300000000000001E-19</v>
      </c>
      <c r="H43" t="s">
        <v>11</v>
      </c>
    </row>
    <row r="44" spans="1:8" x14ac:dyDescent="0.3">
      <c r="A44" t="s">
        <v>112</v>
      </c>
      <c r="B44" t="s">
        <v>113</v>
      </c>
      <c r="C44" t="s">
        <v>28</v>
      </c>
      <c r="D44">
        <v>3.2818866999999998</v>
      </c>
      <c r="E44">
        <v>10.508638019999999</v>
      </c>
      <c r="F44" s="1">
        <v>3.18E-34</v>
      </c>
      <c r="G44" s="1">
        <v>3.6500000000000002E-33</v>
      </c>
      <c r="H44" t="s">
        <v>11</v>
      </c>
    </row>
    <row r="45" spans="1:8" x14ac:dyDescent="0.3">
      <c r="A45" t="s">
        <v>93</v>
      </c>
      <c r="B45" t="s">
        <v>197</v>
      </c>
      <c r="C45" t="s">
        <v>23</v>
      </c>
      <c r="D45">
        <v>2.8418528379999999</v>
      </c>
      <c r="E45">
        <v>9.4586890760000006</v>
      </c>
      <c r="F45" s="1">
        <v>7.2599999999999996E-22</v>
      </c>
      <c r="G45" s="1">
        <v>4.79E-21</v>
      </c>
      <c r="H45" t="s">
        <v>11</v>
      </c>
    </row>
    <row r="46" spans="1:8" x14ac:dyDescent="0.3">
      <c r="A46" t="s">
        <v>169</v>
      </c>
      <c r="B46" t="s">
        <v>170</v>
      </c>
      <c r="C46" t="s">
        <v>23</v>
      </c>
      <c r="D46">
        <v>2.717658728</v>
      </c>
      <c r="E46">
        <v>11.31901206</v>
      </c>
      <c r="F46" s="1">
        <v>1.6600000000000001E-29</v>
      </c>
      <c r="G46" s="1">
        <v>1.4399999999999999E-28</v>
      </c>
      <c r="H46" t="s">
        <v>11</v>
      </c>
    </row>
    <row r="47" spans="1:8" x14ac:dyDescent="0.3">
      <c r="A47" t="s">
        <v>78</v>
      </c>
      <c r="B47" t="s">
        <v>79</v>
      </c>
      <c r="C47" t="s">
        <v>14</v>
      </c>
      <c r="D47">
        <v>2.4803632360000001</v>
      </c>
      <c r="E47">
        <v>8.6876519049999992</v>
      </c>
      <c r="F47" s="1">
        <v>3.47E-14</v>
      </c>
      <c r="G47" s="1">
        <v>1.6E-13</v>
      </c>
      <c r="H47" t="s">
        <v>11</v>
      </c>
    </row>
    <row r="48" spans="1:8" x14ac:dyDescent="0.3">
      <c r="A48" t="s">
        <v>196</v>
      </c>
      <c r="B48" t="s">
        <v>195</v>
      </c>
      <c r="C48" t="s">
        <v>28</v>
      </c>
      <c r="D48">
        <v>2.4491696709999999</v>
      </c>
      <c r="E48">
        <v>10.08249208</v>
      </c>
      <c r="F48" s="1">
        <v>1.07E-20</v>
      </c>
      <c r="G48" s="1">
        <v>6.8200000000000001E-20</v>
      </c>
      <c r="H48" t="s">
        <v>11</v>
      </c>
    </row>
    <row r="49" spans="1:8" x14ac:dyDescent="0.3">
      <c r="A49" t="s">
        <v>163</v>
      </c>
      <c r="B49" t="s">
        <v>164</v>
      </c>
      <c r="C49" t="s">
        <v>28</v>
      </c>
      <c r="D49">
        <v>2.1824053590000001</v>
      </c>
      <c r="E49">
        <v>10.981630620000001</v>
      </c>
      <c r="F49" s="1">
        <v>4.57E-20</v>
      </c>
      <c r="G49" s="1">
        <v>2.8099999999999999E-19</v>
      </c>
      <c r="H49" t="s">
        <v>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006987-5ECC-4CFE-B699-AE858F966FA0}">
  <dimension ref="A1:H80"/>
  <sheetViews>
    <sheetView workbookViewId="0">
      <selection sqref="A1:G80"/>
    </sheetView>
  </sheetViews>
  <sheetFormatPr defaultColWidth="11.5546875" defaultRowHeight="14.4" x14ac:dyDescent="0.3"/>
  <sheetData>
    <row r="1" spans="1:8" x14ac:dyDescent="0.3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</row>
    <row r="2" spans="1:8" x14ac:dyDescent="0.3">
      <c r="A2" t="s">
        <v>116</v>
      </c>
      <c r="B2" t="s">
        <v>117</v>
      </c>
      <c r="C2" t="s">
        <v>28</v>
      </c>
      <c r="D2">
        <v>10.543788660000001</v>
      </c>
      <c r="E2">
        <v>5.0588348969999997</v>
      </c>
      <c r="F2" s="1">
        <v>1.48E-18</v>
      </c>
      <c r="G2" s="1">
        <v>9.7499999999999997E-18</v>
      </c>
      <c r="H2" t="s">
        <v>11</v>
      </c>
    </row>
    <row r="3" spans="1:8" x14ac:dyDescent="0.3">
      <c r="A3" t="s">
        <v>74</v>
      </c>
      <c r="B3" t="s">
        <v>75</v>
      </c>
      <c r="C3" t="s">
        <v>28</v>
      </c>
      <c r="D3">
        <v>10.25508525</v>
      </c>
      <c r="E3">
        <v>4.6759202159999997</v>
      </c>
      <c r="F3" s="1">
        <v>1.69E-15</v>
      </c>
      <c r="G3" s="1">
        <v>1.09E-14</v>
      </c>
      <c r="H3" t="s">
        <v>11</v>
      </c>
    </row>
    <row r="4" spans="1:8" x14ac:dyDescent="0.3">
      <c r="A4" t="s">
        <v>53</v>
      </c>
      <c r="B4" t="s">
        <v>54</v>
      </c>
      <c r="C4" t="s">
        <v>55</v>
      </c>
      <c r="D4">
        <v>9.6185440339999992</v>
      </c>
      <c r="E4">
        <v>3.8125518380000001</v>
      </c>
      <c r="F4" s="1">
        <v>1.42E-10</v>
      </c>
      <c r="G4" s="1">
        <v>8.4799999999999997E-10</v>
      </c>
      <c r="H4" t="s">
        <v>11</v>
      </c>
    </row>
    <row r="5" spans="1:8" x14ac:dyDescent="0.3">
      <c r="A5" t="s">
        <v>187</v>
      </c>
      <c r="B5" t="s">
        <v>188</v>
      </c>
      <c r="C5" t="s">
        <v>14</v>
      </c>
      <c r="D5">
        <v>9.0052749100000007</v>
      </c>
      <c r="E5">
        <v>3.0152573349999998</v>
      </c>
      <c r="F5" s="1">
        <v>4.1100000000000001E-7</v>
      </c>
      <c r="G5" s="1">
        <v>2.3999999999999999E-6</v>
      </c>
      <c r="H5" t="s">
        <v>11</v>
      </c>
    </row>
    <row r="6" spans="1:8" x14ac:dyDescent="0.3">
      <c r="A6" t="s">
        <v>161</v>
      </c>
      <c r="B6" t="s">
        <v>162</v>
      </c>
      <c r="C6" t="s">
        <v>14</v>
      </c>
      <c r="D6">
        <v>8.8191447570000001</v>
      </c>
      <c r="E6">
        <v>2.7910736169999999</v>
      </c>
      <c r="F6" s="1">
        <v>1.3599999999999999E-6</v>
      </c>
      <c r="G6" s="1">
        <v>7.6399999999999997E-6</v>
      </c>
      <c r="H6" t="s">
        <v>11</v>
      </c>
    </row>
    <row r="7" spans="1:8" x14ac:dyDescent="0.3">
      <c r="A7" t="s">
        <v>80</v>
      </c>
      <c r="B7" t="s">
        <v>81</v>
      </c>
      <c r="C7" t="s">
        <v>23</v>
      </c>
      <c r="D7">
        <v>8.5170578429999999</v>
      </c>
      <c r="E7">
        <v>2.4498634670000001</v>
      </c>
      <c r="F7" s="1">
        <v>2.8600000000000001E-5</v>
      </c>
      <c r="G7">
        <v>1.5562599999999999E-4</v>
      </c>
      <c r="H7" t="s">
        <v>11</v>
      </c>
    </row>
    <row r="8" spans="1:8" x14ac:dyDescent="0.3">
      <c r="A8" t="s">
        <v>122</v>
      </c>
      <c r="B8" t="s">
        <v>123</v>
      </c>
      <c r="C8" t="s">
        <v>23</v>
      </c>
      <c r="D8">
        <v>8.4466862680000006</v>
      </c>
      <c r="E8">
        <v>2.3745893150000001</v>
      </c>
      <c r="F8" s="1">
        <v>2.8600000000000001E-5</v>
      </c>
      <c r="G8">
        <v>1.5562599999999999E-4</v>
      </c>
      <c r="H8" t="s">
        <v>11</v>
      </c>
    </row>
    <row r="9" spans="1:8" x14ac:dyDescent="0.3">
      <c r="A9" t="s">
        <v>169</v>
      </c>
      <c r="B9" t="s">
        <v>170</v>
      </c>
      <c r="C9" t="s">
        <v>23</v>
      </c>
      <c r="D9">
        <v>8.4286978030000004</v>
      </c>
      <c r="E9">
        <v>2.3556067089999999</v>
      </c>
      <c r="F9" s="1">
        <v>5.3300000000000001E-5</v>
      </c>
      <c r="G9">
        <v>2.84791E-4</v>
      </c>
      <c r="H9" t="s">
        <v>11</v>
      </c>
    </row>
    <row r="10" spans="1:8" x14ac:dyDescent="0.3">
      <c r="A10" t="s">
        <v>424</v>
      </c>
      <c r="B10" t="s">
        <v>423</v>
      </c>
      <c r="C10" t="s">
        <v>28</v>
      </c>
      <c r="D10">
        <v>8.2299137580000004</v>
      </c>
      <c r="E10">
        <v>2.152867519</v>
      </c>
      <c r="F10">
        <v>1.8699999999999999E-4</v>
      </c>
      <c r="G10">
        <v>9.6616699999999998E-4</v>
      </c>
      <c r="H10" t="s">
        <v>11</v>
      </c>
    </row>
    <row r="11" spans="1:8" x14ac:dyDescent="0.3">
      <c r="A11" t="s">
        <v>422</v>
      </c>
      <c r="B11" t="s">
        <v>421</v>
      </c>
      <c r="C11" t="s">
        <v>28</v>
      </c>
      <c r="D11">
        <v>8.2299137580000004</v>
      </c>
      <c r="E11">
        <v>2.152867519</v>
      </c>
      <c r="F11">
        <v>1.8699999999999999E-4</v>
      </c>
      <c r="G11">
        <v>9.6616699999999998E-4</v>
      </c>
      <c r="H11" t="s">
        <v>11</v>
      </c>
    </row>
    <row r="12" spans="1:8" x14ac:dyDescent="0.3">
      <c r="A12" t="s">
        <v>62</v>
      </c>
      <c r="B12" t="s">
        <v>63</v>
      </c>
      <c r="C12" t="s">
        <v>23</v>
      </c>
      <c r="D12">
        <v>8.0920383240000007</v>
      </c>
      <c r="E12">
        <v>2.0197863969999998</v>
      </c>
      <c r="F12">
        <v>3.5248700000000002E-4</v>
      </c>
      <c r="G12">
        <v>1.7624330000000001E-3</v>
      </c>
      <c r="H12" t="s">
        <v>11</v>
      </c>
    </row>
    <row r="13" spans="1:8" x14ac:dyDescent="0.3">
      <c r="A13" t="s">
        <v>110</v>
      </c>
      <c r="B13" t="s">
        <v>111</v>
      </c>
      <c r="C13" t="s">
        <v>28</v>
      </c>
      <c r="D13">
        <v>8.037948256</v>
      </c>
      <c r="E13">
        <v>1.969245956</v>
      </c>
      <c r="F13">
        <v>6.6720699999999996E-4</v>
      </c>
      <c r="G13">
        <v>2.913157E-3</v>
      </c>
      <c r="H13" t="s">
        <v>11</v>
      </c>
    </row>
    <row r="14" spans="1:8" x14ac:dyDescent="0.3">
      <c r="A14" t="s">
        <v>47</v>
      </c>
      <c r="B14" t="s">
        <v>48</v>
      </c>
      <c r="C14" t="s">
        <v>14</v>
      </c>
      <c r="D14">
        <v>7.9823858960000003</v>
      </c>
      <c r="E14">
        <v>1.9182998499999999</v>
      </c>
      <c r="F14">
        <v>6.6720699999999996E-4</v>
      </c>
      <c r="G14">
        <v>2.913157E-3</v>
      </c>
      <c r="H14" t="s">
        <v>11</v>
      </c>
    </row>
    <row r="15" spans="1:8" x14ac:dyDescent="0.3">
      <c r="A15" t="s">
        <v>64</v>
      </c>
      <c r="B15" t="s">
        <v>65</v>
      </c>
      <c r="C15" t="s">
        <v>10</v>
      </c>
      <c r="D15">
        <v>7.9823858960000003</v>
      </c>
      <c r="E15">
        <v>1.9182998499999999</v>
      </c>
      <c r="F15">
        <v>6.6720699999999996E-4</v>
      </c>
      <c r="G15">
        <v>2.913157E-3</v>
      </c>
      <c r="H15" t="s">
        <v>11</v>
      </c>
    </row>
    <row r="16" spans="1:8" x14ac:dyDescent="0.3">
      <c r="A16" t="s">
        <v>154</v>
      </c>
      <c r="B16" t="s">
        <v>155</v>
      </c>
      <c r="C16" t="s">
        <v>28</v>
      </c>
      <c r="D16">
        <v>7.9571480169999997</v>
      </c>
      <c r="E16">
        <v>1.8954815709999999</v>
      </c>
      <c r="F16">
        <v>1.2682940000000001E-3</v>
      </c>
      <c r="G16">
        <v>4.9146399999999996E-3</v>
      </c>
      <c r="H16" t="s">
        <v>11</v>
      </c>
    </row>
    <row r="17" spans="1:8" x14ac:dyDescent="0.3">
      <c r="A17" t="s">
        <v>256</v>
      </c>
      <c r="B17" t="s">
        <v>255</v>
      </c>
      <c r="C17" t="s">
        <v>55</v>
      </c>
      <c r="D17">
        <v>7.9493560360000002</v>
      </c>
      <c r="E17">
        <v>1.8884771929999999</v>
      </c>
      <c r="F17">
        <v>1.2682940000000001E-3</v>
      </c>
      <c r="G17">
        <v>4.9146399999999996E-3</v>
      </c>
      <c r="H17" t="s">
        <v>11</v>
      </c>
    </row>
    <row r="18" spans="1:8" x14ac:dyDescent="0.3">
      <c r="A18" t="s">
        <v>58</v>
      </c>
      <c r="B18" t="s">
        <v>59</v>
      </c>
      <c r="C18" t="s">
        <v>23</v>
      </c>
      <c r="D18">
        <v>7.8946132670000004</v>
      </c>
      <c r="E18">
        <v>1.839805133</v>
      </c>
      <c r="F18">
        <v>1.2682940000000001E-3</v>
      </c>
      <c r="G18">
        <v>4.9146399999999996E-3</v>
      </c>
      <c r="H18" t="s">
        <v>11</v>
      </c>
    </row>
    <row r="19" spans="1:8" x14ac:dyDescent="0.3">
      <c r="A19" t="s">
        <v>191</v>
      </c>
      <c r="B19" t="s">
        <v>192</v>
      </c>
      <c r="C19" t="s">
        <v>28</v>
      </c>
      <c r="D19">
        <v>7.8496737410000001</v>
      </c>
      <c r="E19">
        <v>1.8005486260000001</v>
      </c>
      <c r="F19">
        <v>1.2682940000000001E-3</v>
      </c>
      <c r="G19">
        <v>4.9146399999999996E-3</v>
      </c>
      <c r="H19" t="s">
        <v>11</v>
      </c>
    </row>
    <row r="20" spans="1:8" x14ac:dyDescent="0.3">
      <c r="A20" t="s">
        <v>49</v>
      </c>
      <c r="B20" t="s">
        <v>50</v>
      </c>
      <c r="C20" t="s">
        <v>28</v>
      </c>
      <c r="D20">
        <v>7.8323347219999997</v>
      </c>
      <c r="E20">
        <v>1.785569875</v>
      </c>
      <c r="F20">
        <v>2.4212890000000001E-3</v>
      </c>
      <c r="G20">
        <v>9.1536529999999994E-3</v>
      </c>
      <c r="H20" t="s">
        <v>11</v>
      </c>
    </row>
    <row r="21" spans="1:8" x14ac:dyDescent="0.3">
      <c r="A21" t="s">
        <v>189</v>
      </c>
      <c r="B21" t="s">
        <v>420</v>
      </c>
      <c r="C21" t="s">
        <v>14</v>
      </c>
      <c r="D21">
        <v>6.3198106300000001</v>
      </c>
      <c r="E21">
        <v>3.9018596169999999</v>
      </c>
      <c r="F21" s="1">
        <v>4.7899999999999997E-11</v>
      </c>
      <c r="G21" s="1">
        <v>2.9700000000000001E-10</v>
      </c>
      <c r="H21" t="s">
        <v>11</v>
      </c>
    </row>
    <row r="22" spans="1:8" x14ac:dyDescent="0.3">
      <c r="A22" t="s">
        <v>419</v>
      </c>
      <c r="B22" t="s">
        <v>418</v>
      </c>
      <c r="C22" t="s">
        <v>28</v>
      </c>
      <c r="D22">
        <v>4.8421594179999996</v>
      </c>
      <c r="E22">
        <v>1.9325994630000001</v>
      </c>
      <c r="F22">
        <v>6.6720699999999996E-4</v>
      </c>
      <c r="G22">
        <v>2.913157E-3</v>
      </c>
      <c r="H22" t="s">
        <v>11</v>
      </c>
    </row>
    <row r="23" spans="1:8" x14ac:dyDescent="0.3">
      <c r="A23" t="s">
        <v>417</v>
      </c>
      <c r="B23" t="s">
        <v>416</v>
      </c>
      <c r="C23" t="s">
        <v>28</v>
      </c>
      <c r="D23">
        <v>4.8421594179999996</v>
      </c>
      <c r="E23">
        <v>1.9325994630000001</v>
      </c>
      <c r="F23">
        <v>6.6720699999999996E-4</v>
      </c>
      <c r="G23">
        <v>2.913157E-3</v>
      </c>
      <c r="H23" t="s">
        <v>11</v>
      </c>
    </row>
    <row r="24" spans="1:8" x14ac:dyDescent="0.3">
      <c r="A24" t="s">
        <v>415</v>
      </c>
      <c r="B24" t="s">
        <v>414</v>
      </c>
      <c r="C24" t="s">
        <v>28</v>
      </c>
      <c r="D24">
        <v>4.6004349070000004</v>
      </c>
      <c r="E24">
        <v>2.0008192839999999</v>
      </c>
      <c r="F24">
        <v>6.6720699999999996E-4</v>
      </c>
      <c r="G24">
        <v>2.913157E-3</v>
      </c>
      <c r="H24" t="s">
        <v>11</v>
      </c>
    </row>
    <row r="25" spans="1:8" x14ac:dyDescent="0.3">
      <c r="A25" t="s">
        <v>124</v>
      </c>
      <c r="B25" t="s">
        <v>125</v>
      </c>
      <c r="C25" t="s">
        <v>14</v>
      </c>
      <c r="D25">
        <v>4.5230065420000001</v>
      </c>
      <c r="E25">
        <v>3.841155273</v>
      </c>
      <c r="F25" s="1">
        <v>1.42E-10</v>
      </c>
      <c r="G25" s="1">
        <v>8.4799999999999997E-10</v>
      </c>
      <c r="H25" t="s">
        <v>11</v>
      </c>
    </row>
    <row r="26" spans="1:8" x14ac:dyDescent="0.3">
      <c r="A26" t="s">
        <v>413</v>
      </c>
      <c r="B26" t="s">
        <v>412</v>
      </c>
      <c r="C26" t="s">
        <v>28</v>
      </c>
      <c r="D26">
        <v>4.5126899460000001</v>
      </c>
      <c r="E26">
        <v>1.857329134</v>
      </c>
      <c r="F26">
        <v>1.2682940000000001E-3</v>
      </c>
      <c r="G26">
        <v>4.9146399999999996E-3</v>
      </c>
      <c r="H26" t="s">
        <v>11</v>
      </c>
    </row>
    <row r="27" spans="1:8" x14ac:dyDescent="0.3">
      <c r="A27" t="s">
        <v>130</v>
      </c>
      <c r="B27" t="s">
        <v>131</v>
      </c>
      <c r="C27" t="s">
        <v>23</v>
      </c>
      <c r="D27">
        <v>3.8023448289999999</v>
      </c>
      <c r="E27">
        <v>4.9282045119999998</v>
      </c>
      <c r="F27" s="1">
        <v>8.4399999999999999E-15</v>
      </c>
      <c r="G27" s="1">
        <v>5.3399999999999998E-14</v>
      </c>
      <c r="H27" t="s">
        <v>11</v>
      </c>
    </row>
    <row r="28" spans="1:8" x14ac:dyDescent="0.3">
      <c r="A28" t="s">
        <v>100</v>
      </c>
      <c r="B28" t="s">
        <v>101</v>
      </c>
      <c r="C28" t="s">
        <v>28</v>
      </c>
      <c r="D28">
        <v>3.6760006650000001</v>
      </c>
      <c r="E28">
        <v>1.8705603159999999</v>
      </c>
      <c r="F28">
        <v>2.4212890000000001E-3</v>
      </c>
      <c r="G28">
        <v>9.1536529999999994E-3</v>
      </c>
      <c r="H28" t="s">
        <v>11</v>
      </c>
    </row>
    <row r="29" spans="1:8" x14ac:dyDescent="0.3">
      <c r="A29" t="s">
        <v>114</v>
      </c>
      <c r="B29" t="s">
        <v>115</v>
      </c>
      <c r="C29" t="s">
        <v>28</v>
      </c>
      <c r="D29">
        <v>3.6129394709999998</v>
      </c>
      <c r="E29">
        <v>2.1093932350000002</v>
      </c>
      <c r="F29">
        <v>6.6720699999999996E-4</v>
      </c>
      <c r="G29">
        <v>2.913157E-3</v>
      </c>
      <c r="H29" t="s">
        <v>11</v>
      </c>
    </row>
    <row r="30" spans="1:8" x14ac:dyDescent="0.3">
      <c r="A30" t="s">
        <v>163</v>
      </c>
      <c r="B30" t="s">
        <v>164</v>
      </c>
      <c r="C30" t="s">
        <v>28</v>
      </c>
      <c r="D30">
        <v>3.4516318039999998</v>
      </c>
      <c r="E30">
        <v>2.0871391269999999</v>
      </c>
      <c r="F30">
        <v>1.2682940000000001E-3</v>
      </c>
      <c r="G30">
        <v>4.9146399999999996E-3</v>
      </c>
      <c r="H30" t="s">
        <v>11</v>
      </c>
    </row>
    <row r="31" spans="1:8" x14ac:dyDescent="0.3">
      <c r="A31" t="s">
        <v>39</v>
      </c>
      <c r="B31" t="s">
        <v>40</v>
      </c>
      <c r="C31" t="s">
        <v>28</v>
      </c>
      <c r="D31">
        <v>3.3500384529999998</v>
      </c>
      <c r="E31">
        <v>2.3025057019999999</v>
      </c>
      <c r="F31">
        <v>2.503814E-3</v>
      </c>
      <c r="G31">
        <v>9.3515939999999995E-3</v>
      </c>
      <c r="H31" t="s">
        <v>11</v>
      </c>
    </row>
    <row r="32" spans="1:8" x14ac:dyDescent="0.3">
      <c r="A32" t="s">
        <v>411</v>
      </c>
      <c r="B32" t="s">
        <v>410</v>
      </c>
      <c r="C32" t="s">
        <v>14</v>
      </c>
      <c r="D32">
        <v>3.032228683</v>
      </c>
      <c r="E32">
        <v>3.8949064779999998</v>
      </c>
      <c r="F32" s="1">
        <v>5.4899999999999995E-7</v>
      </c>
      <c r="G32" s="1">
        <v>3.1499999999999999E-6</v>
      </c>
      <c r="H32" t="s">
        <v>11</v>
      </c>
    </row>
    <row r="33" spans="1:8" x14ac:dyDescent="0.3">
      <c r="A33" t="s">
        <v>128</v>
      </c>
      <c r="B33" t="s">
        <v>129</v>
      </c>
      <c r="C33" t="s">
        <v>23</v>
      </c>
      <c r="D33">
        <v>2.843304136</v>
      </c>
      <c r="E33">
        <v>16.300619059999999</v>
      </c>
      <c r="F33" s="1">
        <v>1.5099999999999999E-38</v>
      </c>
      <c r="G33" s="1">
        <v>1.7300000000000001E-37</v>
      </c>
      <c r="H33" t="s">
        <v>11</v>
      </c>
    </row>
    <row r="34" spans="1:8" x14ac:dyDescent="0.3">
      <c r="A34" t="s">
        <v>409</v>
      </c>
      <c r="B34" t="s">
        <v>408</v>
      </c>
      <c r="C34" t="s">
        <v>14</v>
      </c>
      <c r="D34">
        <v>2.8428535660000001</v>
      </c>
      <c r="E34">
        <v>14.819192230000001</v>
      </c>
      <c r="F34" s="1">
        <v>1.71E-38</v>
      </c>
      <c r="G34" s="1">
        <v>1.7300000000000001E-37</v>
      </c>
      <c r="H34" t="s">
        <v>11</v>
      </c>
    </row>
    <row r="35" spans="1:8" x14ac:dyDescent="0.3">
      <c r="A35" t="s">
        <v>407</v>
      </c>
      <c r="B35" t="s">
        <v>406</v>
      </c>
      <c r="C35" t="s">
        <v>14</v>
      </c>
      <c r="D35">
        <v>2.8422552520000002</v>
      </c>
      <c r="E35">
        <v>14.98940228</v>
      </c>
      <c r="F35" s="1">
        <v>1.7299999999999999E-38</v>
      </c>
      <c r="G35" s="1">
        <v>1.7300000000000001E-37</v>
      </c>
      <c r="H35" t="s">
        <v>11</v>
      </c>
    </row>
    <row r="36" spans="1:8" x14ac:dyDescent="0.3">
      <c r="A36" t="s">
        <v>405</v>
      </c>
      <c r="B36" t="s">
        <v>404</v>
      </c>
      <c r="C36" t="s">
        <v>14</v>
      </c>
      <c r="D36">
        <v>2.8420296719999998</v>
      </c>
      <c r="E36">
        <v>15.01233517</v>
      </c>
      <c r="F36" s="1">
        <v>1.7500000000000001E-38</v>
      </c>
      <c r="G36" s="1">
        <v>1.7300000000000001E-37</v>
      </c>
      <c r="H36" t="s">
        <v>11</v>
      </c>
    </row>
    <row r="37" spans="1:8" x14ac:dyDescent="0.3">
      <c r="A37" t="s">
        <v>403</v>
      </c>
      <c r="B37" t="s">
        <v>402</v>
      </c>
      <c r="C37" t="s">
        <v>14</v>
      </c>
      <c r="D37">
        <v>2.8420296719999998</v>
      </c>
      <c r="E37">
        <v>15.01233517</v>
      </c>
      <c r="F37" s="1">
        <v>1.7500000000000001E-38</v>
      </c>
      <c r="G37" s="1">
        <v>1.7300000000000001E-37</v>
      </c>
      <c r="H37" t="s">
        <v>11</v>
      </c>
    </row>
    <row r="38" spans="1:8" x14ac:dyDescent="0.3">
      <c r="A38" t="s">
        <v>401</v>
      </c>
      <c r="B38" t="s">
        <v>400</v>
      </c>
      <c r="C38" t="s">
        <v>14</v>
      </c>
      <c r="D38">
        <v>2.8416661099999998</v>
      </c>
      <c r="E38">
        <v>14.819721449999999</v>
      </c>
      <c r="F38" s="1">
        <v>1.8199999999999999E-38</v>
      </c>
      <c r="G38" s="1">
        <v>1.7300000000000001E-37</v>
      </c>
      <c r="H38" t="s">
        <v>11</v>
      </c>
    </row>
    <row r="39" spans="1:8" x14ac:dyDescent="0.3">
      <c r="A39" t="s">
        <v>399</v>
      </c>
      <c r="B39" t="s">
        <v>398</v>
      </c>
      <c r="C39" t="s">
        <v>14</v>
      </c>
      <c r="D39">
        <v>2.8416518279999998</v>
      </c>
      <c r="E39">
        <v>14.81972124</v>
      </c>
      <c r="F39" s="1">
        <v>1.8199999999999999E-38</v>
      </c>
      <c r="G39" s="1">
        <v>1.7300000000000001E-37</v>
      </c>
      <c r="H39" t="s">
        <v>11</v>
      </c>
    </row>
    <row r="40" spans="1:8" x14ac:dyDescent="0.3">
      <c r="A40" t="s">
        <v>397</v>
      </c>
      <c r="B40" t="s">
        <v>396</v>
      </c>
      <c r="C40" t="s">
        <v>14</v>
      </c>
      <c r="D40">
        <v>2.8416296980000002</v>
      </c>
      <c r="E40">
        <v>14.81977477</v>
      </c>
      <c r="F40" s="1">
        <v>1.8199999999999999E-38</v>
      </c>
      <c r="G40" s="1">
        <v>1.7300000000000001E-37</v>
      </c>
      <c r="H40" t="s">
        <v>11</v>
      </c>
    </row>
    <row r="41" spans="1:8" x14ac:dyDescent="0.3">
      <c r="A41" t="s">
        <v>395</v>
      </c>
      <c r="B41" t="s">
        <v>394</v>
      </c>
      <c r="C41" t="s">
        <v>14</v>
      </c>
      <c r="D41">
        <v>2.8416122189999999</v>
      </c>
      <c r="E41">
        <v>14.819659659999999</v>
      </c>
      <c r="F41" s="1">
        <v>1.8300000000000001E-38</v>
      </c>
      <c r="G41" s="1">
        <v>1.7300000000000001E-37</v>
      </c>
      <c r="H41" t="s">
        <v>11</v>
      </c>
    </row>
    <row r="42" spans="1:8" x14ac:dyDescent="0.3">
      <c r="A42" t="s">
        <v>393</v>
      </c>
      <c r="B42" t="s">
        <v>392</v>
      </c>
      <c r="C42" t="s">
        <v>14</v>
      </c>
      <c r="D42">
        <v>2.8416076229999998</v>
      </c>
      <c r="E42">
        <v>15.01245392</v>
      </c>
      <c r="F42" s="1">
        <v>1.7900000000000001E-38</v>
      </c>
      <c r="G42" s="1">
        <v>1.7300000000000001E-37</v>
      </c>
      <c r="H42" t="s">
        <v>11</v>
      </c>
    </row>
    <row r="43" spans="1:8" x14ac:dyDescent="0.3">
      <c r="A43" t="s">
        <v>391</v>
      </c>
      <c r="B43" t="s">
        <v>390</v>
      </c>
      <c r="C43" t="s">
        <v>14</v>
      </c>
      <c r="D43">
        <v>2.8415879660000001</v>
      </c>
      <c r="E43">
        <v>14.819652850000001</v>
      </c>
      <c r="F43" s="1">
        <v>1.8300000000000001E-38</v>
      </c>
      <c r="G43" s="1">
        <v>1.7300000000000001E-37</v>
      </c>
      <c r="H43" t="s">
        <v>11</v>
      </c>
    </row>
    <row r="44" spans="1:8" x14ac:dyDescent="0.3">
      <c r="A44" t="s">
        <v>389</v>
      </c>
      <c r="B44" t="s">
        <v>388</v>
      </c>
      <c r="C44" t="s">
        <v>14</v>
      </c>
      <c r="D44">
        <v>2.841558611</v>
      </c>
      <c r="E44">
        <v>14.819622259999999</v>
      </c>
      <c r="F44" s="1">
        <v>1.8300000000000001E-38</v>
      </c>
      <c r="G44" s="1">
        <v>1.7300000000000001E-37</v>
      </c>
      <c r="H44" t="s">
        <v>11</v>
      </c>
    </row>
    <row r="45" spans="1:8" x14ac:dyDescent="0.3">
      <c r="A45" t="s">
        <v>387</v>
      </c>
      <c r="B45" t="s">
        <v>386</v>
      </c>
      <c r="C45" t="s">
        <v>14</v>
      </c>
      <c r="D45">
        <v>2.8414514130000001</v>
      </c>
      <c r="E45">
        <v>14.81962075</v>
      </c>
      <c r="F45" s="1">
        <v>1.8400000000000001E-38</v>
      </c>
      <c r="G45" s="1">
        <v>1.7300000000000001E-37</v>
      </c>
      <c r="H45" t="s">
        <v>11</v>
      </c>
    </row>
    <row r="46" spans="1:8" x14ac:dyDescent="0.3">
      <c r="A46" t="s">
        <v>385</v>
      </c>
      <c r="B46" t="s">
        <v>384</v>
      </c>
      <c r="C46" t="s">
        <v>14</v>
      </c>
      <c r="D46">
        <v>2.8414315559999999</v>
      </c>
      <c r="E46">
        <v>14.819505899999999</v>
      </c>
      <c r="F46" s="1">
        <v>1.8400000000000001E-38</v>
      </c>
      <c r="G46" s="1">
        <v>1.7300000000000001E-37</v>
      </c>
      <c r="H46" t="s">
        <v>11</v>
      </c>
    </row>
    <row r="47" spans="1:8" x14ac:dyDescent="0.3">
      <c r="A47" t="s">
        <v>383</v>
      </c>
      <c r="B47" t="s">
        <v>382</v>
      </c>
      <c r="C47" t="s">
        <v>14</v>
      </c>
      <c r="D47">
        <v>2.8411170029999999</v>
      </c>
      <c r="E47">
        <v>15.042277</v>
      </c>
      <c r="F47" s="1">
        <v>1.8300000000000001E-38</v>
      </c>
      <c r="G47" s="1">
        <v>1.7300000000000001E-37</v>
      </c>
      <c r="H47" t="s">
        <v>11</v>
      </c>
    </row>
    <row r="48" spans="1:8" x14ac:dyDescent="0.3">
      <c r="A48" t="s">
        <v>381</v>
      </c>
      <c r="B48" t="s">
        <v>380</v>
      </c>
      <c r="C48" t="s">
        <v>14</v>
      </c>
      <c r="D48">
        <v>2.8411045499999998</v>
      </c>
      <c r="E48">
        <v>15.012662130000001</v>
      </c>
      <c r="F48" s="1">
        <v>1.8400000000000001E-38</v>
      </c>
      <c r="G48" s="1">
        <v>1.7300000000000001E-37</v>
      </c>
      <c r="H48" t="s">
        <v>11</v>
      </c>
    </row>
    <row r="49" spans="1:8" x14ac:dyDescent="0.3">
      <c r="A49" t="s">
        <v>379</v>
      </c>
      <c r="B49" t="s">
        <v>378</v>
      </c>
      <c r="C49" t="s">
        <v>14</v>
      </c>
      <c r="D49">
        <v>2.8411045499999998</v>
      </c>
      <c r="E49">
        <v>15.012662130000001</v>
      </c>
      <c r="F49" s="1">
        <v>1.8400000000000001E-38</v>
      </c>
      <c r="G49" s="1">
        <v>1.7300000000000001E-37</v>
      </c>
      <c r="H49" t="s">
        <v>11</v>
      </c>
    </row>
    <row r="50" spans="1:8" x14ac:dyDescent="0.3">
      <c r="A50" t="s">
        <v>377</v>
      </c>
      <c r="B50" t="s">
        <v>376</v>
      </c>
      <c r="C50" t="s">
        <v>14</v>
      </c>
      <c r="D50">
        <v>2.8410110569999998</v>
      </c>
      <c r="E50">
        <v>15.082955999999999</v>
      </c>
      <c r="F50" s="1">
        <v>1.8300000000000001E-38</v>
      </c>
      <c r="G50" s="1">
        <v>1.7300000000000001E-37</v>
      </c>
      <c r="H50" t="s">
        <v>11</v>
      </c>
    </row>
    <row r="51" spans="1:8" x14ac:dyDescent="0.3">
      <c r="A51" t="s">
        <v>375</v>
      </c>
      <c r="B51" t="s">
        <v>374</v>
      </c>
      <c r="C51" t="s">
        <v>14</v>
      </c>
      <c r="D51">
        <v>2.8407495479999998</v>
      </c>
      <c r="E51">
        <v>14.945270649999999</v>
      </c>
      <c r="F51" s="1">
        <v>1.8800000000000001E-38</v>
      </c>
      <c r="G51" s="1">
        <v>1.7300000000000001E-37</v>
      </c>
      <c r="H51" t="s">
        <v>11</v>
      </c>
    </row>
    <row r="52" spans="1:8" x14ac:dyDescent="0.3">
      <c r="A52" t="s">
        <v>373</v>
      </c>
      <c r="B52" t="s">
        <v>372</v>
      </c>
      <c r="C52" t="s">
        <v>14</v>
      </c>
      <c r="D52">
        <v>2.8406530000000001</v>
      </c>
      <c r="E52">
        <v>14.97198232</v>
      </c>
      <c r="F52" s="1">
        <v>1.89E-38</v>
      </c>
      <c r="G52" s="1">
        <v>1.7300000000000001E-37</v>
      </c>
      <c r="H52" t="s">
        <v>11</v>
      </c>
    </row>
    <row r="53" spans="1:8" x14ac:dyDescent="0.3">
      <c r="A53" t="s">
        <v>371</v>
      </c>
      <c r="B53" t="s">
        <v>370</v>
      </c>
      <c r="C53" t="s">
        <v>14</v>
      </c>
      <c r="D53">
        <v>2.8406370729999999</v>
      </c>
      <c r="E53">
        <v>14.9718345</v>
      </c>
      <c r="F53" s="1">
        <v>1.89E-38</v>
      </c>
      <c r="G53" s="1">
        <v>1.7300000000000001E-37</v>
      </c>
      <c r="H53" t="s">
        <v>11</v>
      </c>
    </row>
    <row r="54" spans="1:8" x14ac:dyDescent="0.3">
      <c r="A54" t="s">
        <v>369</v>
      </c>
      <c r="B54" t="s">
        <v>368</v>
      </c>
      <c r="C54" t="s">
        <v>14</v>
      </c>
      <c r="D54">
        <v>2.8406370729999999</v>
      </c>
      <c r="E54">
        <v>14.9718345</v>
      </c>
      <c r="F54" s="1">
        <v>1.89E-38</v>
      </c>
      <c r="G54" s="1">
        <v>1.7300000000000001E-37</v>
      </c>
      <c r="H54" t="s">
        <v>11</v>
      </c>
    </row>
    <row r="55" spans="1:8" x14ac:dyDescent="0.3">
      <c r="A55" t="s">
        <v>367</v>
      </c>
      <c r="B55" t="s">
        <v>366</v>
      </c>
      <c r="C55" t="s">
        <v>14</v>
      </c>
      <c r="D55">
        <v>2.8406370729999999</v>
      </c>
      <c r="E55">
        <v>14.9718345</v>
      </c>
      <c r="F55" s="1">
        <v>1.89E-38</v>
      </c>
      <c r="G55" s="1">
        <v>1.7300000000000001E-37</v>
      </c>
      <c r="H55" t="s">
        <v>11</v>
      </c>
    </row>
    <row r="56" spans="1:8" x14ac:dyDescent="0.3">
      <c r="A56" t="s">
        <v>365</v>
      </c>
      <c r="B56" t="s">
        <v>364</v>
      </c>
      <c r="C56" t="s">
        <v>14</v>
      </c>
      <c r="D56">
        <v>2.8406370729999999</v>
      </c>
      <c r="E56">
        <v>14.9718345</v>
      </c>
      <c r="F56" s="1">
        <v>1.89E-38</v>
      </c>
      <c r="G56" s="1">
        <v>1.7300000000000001E-37</v>
      </c>
      <c r="H56" t="s">
        <v>11</v>
      </c>
    </row>
    <row r="57" spans="1:8" x14ac:dyDescent="0.3">
      <c r="A57" t="s">
        <v>363</v>
      </c>
      <c r="B57" t="s">
        <v>362</v>
      </c>
      <c r="C57" t="s">
        <v>14</v>
      </c>
      <c r="D57">
        <v>2.840545992</v>
      </c>
      <c r="E57">
        <v>14.95750116</v>
      </c>
      <c r="F57" s="1">
        <v>1.9E-38</v>
      </c>
      <c r="G57" s="1">
        <v>1.7300000000000001E-37</v>
      </c>
      <c r="H57" t="s">
        <v>11</v>
      </c>
    </row>
    <row r="58" spans="1:8" x14ac:dyDescent="0.3">
      <c r="A58" t="s">
        <v>361</v>
      </c>
      <c r="B58" t="s">
        <v>360</v>
      </c>
      <c r="C58" t="s">
        <v>14</v>
      </c>
      <c r="D58">
        <v>2.8405457209999998</v>
      </c>
      <c r="E58">
        <v>14.94552214</v>
      </c>
      <c r="F58" s="1">
        <v>1.9E-38</v>
      </c>
      <c r="G58" s="1">
        <v>1.7300000000000001E-37</v>
      </c>
      <c r="H58" t="s">
        <v>11</v>
      </c>
    </row>
    <row r="59" spans="1:8" x14ac:dyDescent="0.3">
      <c r="A59" t="s">
        <v>359</v>
      </c>
      <c r="B59" t="s">
        <v>358</v>
      </c>
      <c r="C59" t="s">
        <v>14</v>
      </c>
      <c r="D59">
        <v>2.8404767240000002</v>
      </c>
      <c r="E59">
        <v>15.083065489999999</v>
      </c>
      <c r="F59" s="1">
        <v>1.89E-38</v>
      </c>
      <c r="G59" s="1">
        <v>1.7300000000000001E-37</v>
      </c>
      <c r="H59" t="s">
        <v>11</v>
      </c>
    </row>
    <row r="60" spans="1:8" x14ac:dyDescent="0.3">
      <c r="A60" t="s">
        <v>357</v>
      </c>
      <c r="B60" t="s">
        <v>356</v>
      </c>
      <c r="C60" t="s">
        <v>14</v>
      </c>
      <c r="D60">
        <v>2.8404767240000002</v>
      </c>
      <c r="E60">
        <v>15.083065489999999</v>
      </c>
      <c r="F60" s="1">
        <v>1.89E-38</v>
      </c>
      <c r="G60" s="1">
        <v>1.7300000000000001E-37</v>
      </c>
      <c r="H60" t="s">
        <v>11</v>
      </c>
    </row>
    <row r="61" spans="1:8" x14ac:dyDescent="0.3">
      <c r="A61" t="s">
        <v>355</v>
      </c>
      <c r="B61" t="s">
        <v>354</v>
      </c>
      <c r="C61" t="s">
        <v>14</v>
      </c>
      <c r="D61">
        <v>2.840236821</v>
      </c>
      <c r="E61">
        <v>14.902535200000001</v>
      </c>
      <c r="F61" s="1">
        <v>1.94E-38</v>
      </c>
      <c r="G61" s="1">
        <v>1.7300000000000001E-37</v>
      </c>
      <c r="H61" t="s">
        <v>11</v>
      </c>
    </row>
    <row r="62" spans="1:8" x14ac:dyDescent="0.3">
      <c r="A62" t="s">
        <v>353</v>
      </c>
      <c r="B62" t="s">
        <v>352</v>
      </c>
      <c r="C62" t="s">
        <v>14</v>
      </c>
      <c r="D62">
        <v>2.8401694160000002</v>
      </c>
      <c r="E62">
        <v>14.820085669999999</v>
      </c>
      <c r="F62" s="1">
        <v>1.9700000000000001E-38</v>
      </c>
      <c r="G62" s="1">
        <v>1.7300000000000001E-37</v>
      </c>
      <c r="H62" t="s">
        <v>11</v>
      </c>
    </row>
    <row r="63" spans="1:8" x14ac:dyDescent="0.3">
      <c r="A63" t="s">
        <v>351</v>
      </c>
      <c r="B63" t="s">
        <v>350</v>
      </c>
      <c r="C63" t="s">
        <v>14</v>
      </c>
      <c r="D63">
        <v>2.8394208380000001</v>
      </c>
      <c r="E63">
        <v>14.927144889999999</v>
      </c>
      <c r="F63" s="1">
        <v>2.0200000000000001E-38</v>
      </c>
      <c r="G63" s="1">
        <v>1.7300000000000001E-37</v>
      </c>
      <c r="H63" t="s">
        <v>11</v>
      </c>
    </row>
    <row r="64" spans="1:8" x14ac:dyDescent="0.3">
      <c r="A64" t="s">
        <v>349</v>
      </c>
      <c r="B64" t="s">
        <v>348</v>
      </c>
      <c r="C64" t="s">
        <v>14</v>
      </c>
      <c r="D64">
        <v>2.8392421030000001</v>
      </c>
      <c r="E64">
        <v>14.86787732</v>
      </c>
      <c r="F64" s="1">
        <v>2.0600000000000001E-38</v>
      </c>
      <c r="G64" s="1">
        <v>1.7300000000000001E-37</v>
      </c>
      <c r="H64" t="s">
        <v>11</v>
      </c>
    </row>
    <row r="65" spans="1:8" x14ac:dyDescent="0.3">
      <c r="A65" t="s">
        <v>347</v>
      </c>
      <c r="B65" t="s">
        <v>346</v>
      </c>
      <c r="C65" t="s">
        <v>14</v>
      </c>
      <c r="D65">
        <v>2.8391512329999999</v>
      </c>
      <c r="E65">
        <v>14.945789209999999</v>
      </c>
      <c r="F65" s="1">
        <v>2.0499999999999999E-38</v>
      </c>
      <c r="G65" s="1">
        <v>1.7300000000000001E-37</v>
      </c>
      <c r="H65" t="s">
        <v>11</v>
      </c>
    </row>
    <row r="66" spans="1:8" x14ac:dyDescent="0.3">
      <c r="A66" t="s">
        <v>345</v>
      </c>
      <c r="B66" t="s">
        <v>344</v>
      </c>
      <c r="C66" t="s">
        <v>14</v>
      </c>
      <c r="D66">
        <v>2.8391512329999999</v>
      </c>
      <c r="E66">
        <v>14.945789209999999</v>
      </c>
      <c r="F66" s="1">
        <v>2.0499999999999999E-38</v>
      </c>
      <c r="G66" s="1">
        <v>1.7300000000000001E-37</v>
      </c>
      <c r="H66" t="s">
        <v>11</v>
      </c>
    </row>
    <row r="67" spans="1:8" x14ac:dyDescent="0.3">
      <c r="A67" t="s">
        <v>343</v>
      </c>
      <c r="B67" t="s">
        <v>342</v>
      </c>
      <c r="C67" t="s">
        <v>14</v>
      </c>
      <c r="D67">
        <v>2.839015743</v>
      </c>
      <c r="E67">
        <v>14.94585906</v>
      </c>
      <c r="F67" s="1">
        <v>2.0600000000000001E-38</v>
      </c>
      <c r="G67" s="1">
        <v>1.7300000000000001E-37</v>
      </c>
      <c r="H67" t="s">
        <v>11</v>
      </c>
    </row>
    <row r="68" spans="1:8" x14ac:dyDescent="0.3">
      <c r="A68" t="s">
        <v>341</v>
      </c>
      <c r="B68" t="s">
        <v>340</v>
      </c>
      <c r="C68" t="s">
        <v>14</v>
      </c>
      <c r="D68">
        <v>2.838755452</v>
      </c>
      <c r="E68">
        <v>14.820347180000001</v>
      </c>
      <c r="F68" s="1">
        <v>2.12E-38</v>
      </c>
      <c r="G68" s="1">
        <v>1.7300000000000001E-37</v>
      </c>
      <c r="H68" t="s">
        <v>11</v>
      </c>
    </row>
    <row r="69" spans="1:8" x14ac:dyDescent="0.3">
      <c r="A69" t="s">
        <v>339</v>
      </c>
      <c r="B69" t="s">
        <v>338</v>
      </c>
      <c r="C69" t="s">
        <v>14</v>
      </c>
      <c r="D69">
        <v>2.8386351269999999</v>
      </c>
      <c r="E69">
        <v>14.88019396</v>
      </c>
      <c r="F69" s="1">
        <v>2.12E-38</v>
      </c>
      <c r="G69" s="1">
        <v>1.7300000000000001E-37</v>
      </c>
      <c r="H69" t="s">
        <v>11</v>
      </c>
    </row>
    <row r="70" spans="1:8" x14ac:dyDescent="0.3">
      <c r="A70" t="s">
        <v>337</v>
      </c>
      <c r="B70" t="s">
        <v>336</v>
      </c>
      <c r="C70" t="s">
        <v>14</v>
      </c>
      <c r="D70">
        <v>2.8386003469999999</v>
      </c>
      <c r="E70">
        <v>14.972387339999999</v>
      </c>
      <c r="F70" s="1">
        <v>2.1000000000000001E-38</v>
      </c>
      <c r="G70" s="1">
        <v>1.7300000000000001E-37</v>
      </c>
      <c r="H70" t="s">
        <v>11</v>
      </c>
    </row>
    <row r="71" spans="1:8" x14ac:dyDescent="0.3">
      <c r="A71" t="s">
        <v>335</v>
      </c>
      <c r="B71" t="s">
        <v>334</v>
      </c>
      <c r="C71" t="s">
        <v>23</v>
      </c>
      <c r="D71">
        <v>2.837435626</v>
      </c>
      <c r="E71">
        <v>15.083711340000001</v>
      </c>
      <c r="F71" s="1">
        <v>2.21E-38</v>
      </c>
      <c r="G71" s="1">
        <v>1.7600000000000001E-37</v>
      </c>
      <c r="H71" t="s">
        <v>11</v>
      </c>
    </row>
    <row r="72" spans="1:8" x14ac:dyDescent="0.3">
      <c r="A72" t="s">
        <v>333</v>
      </c>
      <c r="B72" t="s">
        <v>332</v>
      </c>
      <c r="C72" t="s">
        <v>14</v>
      </c>
      <c r="D72">
        <v>2.8358789400000002</v>
      </c>
      <c r="E72">
        <v>14.903294320000001</v>
      </c>
      <c r="F72" s="1">
        <v>2.44E-38</v>
      </c>
      <c r="G72" s="1">
        <v>1.89E-37</v>
      </c>
      <c r="H72" t="s">
        <v>11</v>
      </c>
    </row>
    <row r="73" spans="1:8" x14ac:dyDescent="0.3">
      <c r="A73" t="s">
        <v>148</v>
      </c>
      <c r="B73" t="s">
        <v>149</v>
      </c>
      <c r="C73" t="s">
        <v>14</v>
      </c>
      <c r="D73">
        <v>2.833017393</v>
      </c>
      <c r="E73">
        <v>14.82141874</v>
      </c>
      <c r="F73" s="1">
        <v>2.8600000000000002E-38</v>
      </c>
      <c r="G73" s="1">
        <v>2.1699999999999998E-37</v>
      </c>
      <c r="H73" t="s">
        <v>11</v>
      </c>
    </row>
    <row r="74" spans="1:8" x14ac:dyDescent="0.3">
      <c r="A74" t="s">
        <v>331</v>
      </c>
      <c r="B74" t="s">
        <v>330</v>
      </c>
      <c r="C74" t="s">
        <v>14</v>
      </c>
      <c r="D74">
        <v>2.8317946310000002</v>
      </c>
      <c r="E74">
        <v>15.014847039999999</v>
      </c>
      <c r="F74" s="1">
        <v>2.9900000000000002E-38</v>
      </c>
      <c r="G74" s="1">
        <v>2.2099999999999998E-37</v>
      </c>
      <c r="H74" t="s">
        <v>11</v>
      </c>
    </row>
    <row r="75" spans="1:8" x14ac:dyDescent="0.3">
      <c r="A75" t="s">
        <v>329</v>
      </c>
      <c r="B75" t="s">
        <v>328</v>
      </c>
      <c r="C75" t="s">
        <v>14</v>
      </c>
      <c r="D75">
        <v>2.8300246699999998</v>
      </c>
      <c r="E75">
        <v>14.97459106</v>
      </c>
      <c r="F75" s="1">
        <v>3.3000000000000002E-38</v>
      </c>
      <c r="G75" s="1">
        <v>2.32E-37</v>
      </c>
      <c r="H75" t="s">
        <v>11</v>
      </c>
    </row>
    <row r="76" spans="1:8" x14ac:dyDescent="0.3">
      <c r="A76" t="s">
        <v>327</v>
      </c>
      <c r="B76" t="s">
        <v>326</v>
      </c>
      <c r="C76" t="s">
        <v>14</v>
      </c>
      <c r="D76">
        <v>2.8299692489999999</v>
      </c>
      <c r="E76">
        <v>15.01534045</v>
      </c>
      <c r="F76" s="1">
        <v>3.29E-38</v>
      </c>
      <c r="G76" s="1">
        <v>2.32E-37</v>
      </c>
      <c r="H76" t="s">
        <v>11</v>
      </c>
    </row>
    <row r="77" spans="1:8" x14ac:dyDescent="0.3">
      <c r="A77" t="s">
        <v>325</v>
      </c>
      <c r="B77" t="s">
        <v>324</v>
      </c>
      <c r="C77" t="s">
        <v>321</v>
      </c>
      <c r="D77">
        <v>2.8255688129999998</v>
      </c>
      <c r="E77">
        <v>14.82260256</v>
      </c>
      <c r="F77" s="1">
        <v>4.2299999999999998E-38</v>
      </c>
      <c r="G77" s="1">
        <v>2.9099999999999998E-37</v>
      </c>
      <c r="H77" t="s">
        <v>11</v>
      </c>
    </row>
    <row r="78" spans="1:8" x14ac:dyDescent="0.3">
      <c r="A78" t="s">
        <v>323</v>
      </c>
      <c r="B78" t="s">
        <v>322</v>
      </c>
      <c r="C78" t="s">
        <v>321</v>
      </c>
      <c r="D78">
        <v>2.815195133</v>
      </c>
      <c r="E78">
        <v>14.82471022</v>
      </c>
      <c r="F78" s="1">
        <v>7.2799999999999997E-38</v>
      </c>
      <c r="G78" s="1">
        <v>4.9000000000000002E-37</v>
      </c>
      <c r="H78" t="s">
        <v>11</v>
      </c>
    </row>
    <row r="79" spans="1:8" x14ac:dyDescent="0.3">
      <c r="A79" t="s">
        <v>29</v>
      </c>
      <c r="B79" t="s">
        <v>30</v>
      </c>
      <c r="C79" t="s">
        <v>28</v>
      </c>
      <c r="D79">
        <v>2.5313345649999999</v>
      </c>
      <c r="E79">
        <v>3.2074186500000001</v>
      </c>
      <c r="F79">
        <v>5.5646199999999997E-4</v>
      </c>
      <c r="G79">
        <v>2.6953649999999999E-3</v>
      </c>
      <c r="H79" t="s">
        <v>11</v>
      </c>
    </row>
    <row r="80" spans="1:8" x14ac:dyDescent="0.3">
      <c r="A80" t="s">
        <v>320</v>
      </c>
      <c r="B80" t="s">
        <v>319</v>
      </c>
      <c r="C80" t="s">
        <v>28</v>
      </c>
      <c r="D80">
        <v>2.0622659620000001</v>
      </c>
      <c r="E80">
        <v>4.2805400709999999</v>
      </c>
      <c r="F80">
        <v>2.0584800000000001E-4</v>
      </c>
      <c r="G80">
        <v>1.046111E-3</v>
      </c>
      <c r="H80" t="s">
        <v>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CDC80-E29B-42F4-8E34-8E04C7E947A2}">
  <dimension ref="A1:H10"/>
  <sheetViews>
    <sheetView workbookViewId="0">
      <selection sqref="A1:G10"/>
    </sheetView>
  </sheetViews>
  <sheetFormatPr defaultColWidth="11.5546875" defaultRowHeight="14.4" x14ac:dyDescent="0.3"/>
  <sheetData>
    <row r="1" spans="1:8" x14ac:dyDescent="0.3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</row>
    <row r="2" spans="1:8" x14ac:dyDescent="0.3">
      <c r="A2" t="s">
        <v>438</v>
      </c>
      <c r="B2" t="s">
        <v>437</v>
      </c>
      <c r="C2" t="s">
        <v>14</v>
      </c>
      <c r="D2">
        <v>8.6881855459999997</v>
      </c>
      <c r="E2">
        <v>4.0392827569999996</v>
      </c>
      <c r="F2" s="1">
        <v>2.8E-11</v>
      </c>
      <c r="G2" s="1">
        <v>2.8299999999999999E-9</v>
      </c>
      <c r="H2" t="s">
        <v>11</v>
      </c>
    </row>
    <row r="3" spans="1:8" x14ac:dyDescent="0.3">
      <c r="A3" t="s">
        <v>436</v>
      </c>
      <c r="B3" t="s">
        <v>435</v>
      </c>
      <c r="C3" t="s">
        <v>23</v>
      </c>
      <c r="D3">
        <v>8.4567586600000002</v>
      </c>
      <c r="E3">
        <v>3.804933015</v>
      </c>
      <c r="F3" s="1">
        <v>7.4300000000000002E-10</v>
      </c>
      <c r="G3" s="1">
        <v>5.6500000000000003E-8</v>
      </c>
      <c r="H3" t="s">
        <v>11</v>
      </c>
    </row>
    <row r="4" spans="1:8" x14ac:dyDescent="0.3">
      <c r="A4" t="s">
        <v>434</v>
      </c>
      <c r="B4" t="s">
        <v>433</v>
      </c>
      <c r="C4" t="s">
        <v>55</v>
      </c>
      <c r="D4">
        <v>8.3958971760000001</v>
      </c>
      <c r="E4">
        <v>3.7440158490000002</v>
      </c>
      <c r="F4" s="1">
        <v>2.2699999999999998E-9</v>
      </c>
      <c r="G4" s="1">
        <v>1.3799999999999999E-7</v>
      </c>
      <c r="H4" t="s">
        <v>11</v>
      </c>
    </row>
    <row r="5" spans="1:8" x14ac:dyDescent="0.3">
      <c r="A5" t="s">
        <v>432</v>
      </c>
      <c r="B5" t="s">
        <v>431</v>
      </c>
      <c r="C5" t="s">
        <v>14</v>
      </c>
      <c r="D5">
        <v>7.3991101600000002</v>
      </c>
      <c r="E5">
        <v>2.8060685369999998</v>
      </c>
      <c r="F5" s="1">
        <v>5.3300000000000001E-5</v>
      </c>
      <c r="G5">
        <v>2.7927900000000001E-4</v>
      </c>
      <c r="H5" t="s">
        <v>11</v>
      </c>
    </row>
    <row r="6" spans="1:8" x14ac:dyDescent="0.3">
      <c r="A6" t="s">
        <v>430</v>
      </c>
      <c r="B6" t="s">
        <v>429</v>
      </c>
      <c r="C6" t="s">
        <v>248</v>
      </c>
      <c r="D6">
        <v>4.2475091479999998</v>
      </c>
      <c r="E6">
        <v>3.3684149560000001</v>
      </c>
      <c r="F6" s="1">
        <v>4.1100000000000001E-7</v>
      </c>
      <c r="G6" s="1">
        <v>2.3599999999999999E-6</v>
      </c>
      <c r="H6" t="s">
        <v>11</v>
      </c>
    </row>
    <row r="7" spans="1:8" x14ac:dyDescent="0.3">
      <c r="A7" t="s">
        <v>29</v>
      </c>
      <c r="B7" t="s">
        <v>30</v>
      </c>
      <c r="C7" t="s">
        <v>28</v>
      </c>
      <c r="D7">
        <v>3.1545150799999999</v>
      </c>
      <c r="E7">
        <v>3.619137829</v>
      </c>
      <c r="F7" s="1">
        <v>6.1E-6</v>
      </c>
      <c r="G7" s="1">
        <v>3.4100000000000002E-5</v>
      </c>
      <c r="H7" t="s">
        <v>11</v>
      </c>
    </row>
    <row r="8" spans="1:8" x14ac:dyDescent="0.3">
      <c r="A8" t="s">
        <v>428</v>
      </c>
      <c r="B8" t="s">
        <v>427</v>
      </c>
      <c r="C8" t="s">
        <v>248</v>
      </c>
      <c r="D8">
        <v>3.1533464360000001</v>
      </c>
      <c r="E8">
        <v>4.8745522340000003</v>
      </c>
      <c r="F8" s="1">
        <v>1.1200000000000001E-11</v>
      </c>
      <c r="G8" s="1">
        <v>1.6999999999999999E-9</v>
      </c>
      <c r="H8" t="s">
        <v>11</v>
      </c>
    </row>
    <row r="9" spans="1:8" x14ac:dyDescent="0.3">
      <c r="A9" t="s">
        <v>169</v>
      </c>
      <c r="B9" t="s">
        <v>170</v>
      </c>
      <c r="C9" t="s">
        <v>23</v>
      </c>
      <c r="D9">
        <v>2.852149904</v>
      </c>
      <c r="E9">
        <v>2.7589890590000001</v>
      </c>
      <c r="F9">
        <v>1.4103640000000001E-3</v>
      </c>
      <c r="G9">
        <v>5.5225489999999999E-3</v>
      </c>
      <c r="H9" t="s">
        <v>11</v>
      </c>
    </row>
    <row r="10" spans="1:8" x14ac:dyDescent="0.3">
      <c r="A10" t="s">
        <v>426</v>
      </c>
      <c r="B10" t="s">
        <v>425</v>
      </c>
      <c r="C10" t="s">
        <v>55</v>
      </c>
      <c r="D10">
        <v>2.6630508869999998</v>
      </c>
      <c r="E10">
        <v>3.9511866310000001</v>
      </c>
      <c r="F10" s="1">
        <v>6.1600000000000003E-6</v>
      </c>
      <c r="G10" s="1">
        <v>3.4100000000000002E-5</v>
      </c>
      <c r="H10" t="s">
        <v>1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DEF96E-3D33-4077-9D61-FD831E5E7F4F}">
  <dimension ref="A1:H32"/>
  <sheetViews>
    <sheetView workbookViewId="0">
      <selection sqref="A1:G32"/>
    </sheetView>
  </sheetViews>
  <sheetFormatPr defaultColWidth="11.5546875" defaultRowHeight="14.4" x14ac:dyDescent="0.3"/>
  <sheetData>
    <row r="1" spans="1:8" x14ac:dyDescent="0.3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</row>
    <row r="2" spans="1:8" x14ac:dyDescent="0.3">
      <c r="A2" t="s">
        <v>308</v>
      </c>
      <c r="B2" t="s">
        <v>307</v>
      </c>
      <c r="C2" t="s">
        <v>28</v>
      </c>
      <c r="D2">
        <v>8.656634897</v>
      </c>
      <c r="E2">
        <v>3.2471634690000002</v>
      </c>
      <c r="F2" s="1">
        <v>1.9699999999999999E-12</v>
      </c>
      <c r="G2" s="1">
        <v>1.8799999999999999E-11</v>
      </c>
      <c r="H2" t="s">
        <v>11</v>
      </c>
    </row>
    <row r="3" spans="1:8" x14ac:dyDescent="0.3">
      <c r="A3" t="s">
        <v>306</v>
      </c>
      <c r="B3" t="s">
        <v>305</v>
      </c>
      <c r="C3" t="s">
        <v>28</v>
      </c>
      <c r="D3">
        <v>8.5500340539999993</v>
      </c>
      <c r="E3">
        <v>3.144811797</v>
      </c>
      <c r="F3" s="1">
        <v>9.5999999999999995E-12</v>
      </c>
      <c r="G3" s="1">
        <v>8.1200000000000001E-11</v>
      </c>
      <c r="H3" t="s">
        <v>11</v>
      </c>
    </row>
    <row r="4" spans="1:8" x14ac:dyDescent="0.3">
      <c r="A4" t="s">
        <v>304</v>
      </c>
      <c r="B4" t="s">
        <v>303</v>
      </c>
      <c r="C4" t="s">
        <v>28</v>
      </c>
      <c r="D4">
        <v>7.9728581969999999</v>
      </c>
      <c r="E4">
        <v>2.6032973880000001</v>
      </c>
      <c r="F4" s="1">
        <v>3.9400000000000002E-8</v>
      </c>
      <c r="G4" s="1">
        <v>2.22E-7</v>
      </c>
      <c r="H4" t="s">
        <v>11</v>
      </c>
    </row>
    <row r="5" spans="1:8" x14ac:dyDescent="0.3">
      <c r="A5" t="s">
        <v>302</v>
      </c>
      <c r="B5" t="s">
        <v>301</v>
      </c>
      <c r="C5" t="s">
        <v>28</v>
      </c>
      <c r="D5">
        <v>7.8039716080000003</v>
      </c>
      <c r="E5">
        <v>2.4497638849999999</v>
      </c>
      <c r="F5" s="1">
        <v>1.2599999999999999E-7</v>
      </c>
      <c r="G5" s="1">
        <v>6.6199999999999997E-7</v>
      </c>
      <c r="H5" t="s">
        <v>11</v>
      </c>
    </row>
    <row r="6" spans="1:8" x14ac:dyDescent="0.3">
      <c r="A6" t="s">
        <v>300</v>
      </c>
      <c r="B6" t="s">
        <v>299</v>
      </c>
      <c r="C6" t="s">
        <v>28</v>
      </c>
      <c r="D6">
        <v>7.8039716080000003</v>
      </c>
      <c r="E6">
        <v>2.4497638849999999</v>
      </c>
      <c r="F6" s="1">
        <v>1.2599999999999999E-7</v>
      </c>
      <c r="G6" s="1">
        <v>6.6199999999999997E-7</v>
      </c>
      <c r="H6" t="s">
        <v>11</v>
      </c>
    </row>
    <row r="7" spans="1:8" x14ac:dyDescent="0.3">
      <c r="A7" t="s">
        <v>298</v>
      </c>
      <c r="B7" t="s">
        <v>297</v>
      </c>
      <c r="C7" t="s">
        <v>28</v>
      </c>
      <c r="D7">
        <v>7.2422855630000003</v>
      </c>
      <c r="E7">
        <v>1.9597393830000001</v>
      </c>
      <c r="F7" s="1">
        <v>1.5400000000000002E-5</v>
      </c>
      <c r="G7" s="1">
        <v>6.6400000000000001E-5</v>
      </c>
      <c r="H7" t="s">
        <v>11</v>
      </c>
    </row>
    <row r="8" spans="1:8" x14ac:dyDescent="0.3">
      <c r="A8" t="s">
        <v>296</v>
      </c>
      <c r="B8" t="s">
        <v>295</v>
      </c>
      <c r="C8" t="s">
        <v>14</v>
      </c>
      <c r="D8">
        <v>6.6014815770000004</v>
      </c>
      <c r="E8">
        <v>1.448336326</v>
      </c>
      <c r="F8">
        <v>1.2682940000000001E-3</v>
      </c>
      <c r="G8">
        <v>3.6292730000000001E-3</v>
      </c>
      <c r="H8" t="s">
        <v>11</v>
      </c>
    </row>
    <row r="9" spans="1:8" x14ac:dyDescent="0.3">
      <c r="A9" t="s">
        <v>294</v>
      </c>
      <c r="B9" t="s">
        <v>293</v>
      </c>
      <c r="C9" t="s">
        <v>14</v>
      </c>
      <c r="D9">
        <v>3.243131832</v>
      </c>
      <c r="E9">
        <v>7.7431977679999999</v>
      </c>
      <c r="F9" s="1">
        <v>4.8699999999999998E-38</v>
      </c>
      <c r="G9" s="1">
        <v>9.0500000000000003E-36</v>
      </c>
      <c r="H9" t="s">
        <v>11</v>
      </c>
    </row>
    <row r="10" spans="1:8" x14ac:dyDescent="0.3">
      <c r="A10" t="s">
        <v>292</v>
      </c>
      <c r="B10" t="s">
        <v>291</v>
      </c>
      <c r="C10" t="s">
        <v>28</v>
      </c>
      <c r="D10">
        <v>3.2240521480000002</v>
      </c>
      <c r="E10">
        <v>7.3422600569999998</v>
      </c>
      <c r="F10" s="1">
        <v>1.7100000000000001E-35</v>
      </c>
      <c r="G10" s="1">
        <v>1.5899999999999999E-33</v>
      </c>
      <c r="H10" t="s">
        <v>11</v>
      </c>
    </row>
    <row r="11" spans="1:8" x14ac:dyDescent="0.3">
      <c r="A11" t="s">
        <v>290</v>
      </c>
      <c r="B11" t="s">
        <v>289</v>
      </c>
      <c r="C11" t="s">
        <v>14</v>
      </c>
      <c r="D11">
        <v>3.1839810160000002</v>
      </c>
      <c r="E11">
        <v>7.1084807940000001</v>
      </c>
      <c r="F11" s="1">
        <v>2.24E-33</v>
      </c>
      <c r="G11" s="1">
        <v>1.6700000000000001E-31</v>
      </c>
      <c r="H11" t="s">
        <v>11</v>
      </c>
    </row>
    <row r="12" spans="1:8" x14ac:dyDescent="0.3">
      <c r="A12" t="s">
        <v>288</v>
      </c>
      <c r="B12" t="s">
        <v>287</v>
      </c>
      <c r="C12" t="s">
        <v>28</v>
      </c>
      <c r="D12">
        <v>3.061291787</v>
      </c>
      <c r="E12">
        <v>8.3253285479999999</v>
      </c>
      <c r="F12" s="1">
        <v>2.9099999999999998E-37</v>
      </c>
      <c r="G12" s="1">
        <v>3.6000000000000002E-35</v>
      </c>
      <c r="H12" t="s">
        <v>11</v>
      </c>
    </row>
    <row r="13" spans="1:8" x14ac:dyDescent="0.3">
      <c r="A13" t="s">
        <v>286</v>
      </c>
      <c r="B13" t="s">
        <v>285</v>
      </c>
      <c r="C13" t="s">
        <v>14</v>
      </c>
      <c r="D13">
        <v>3.0055026370000002</v>
      </c>
      <c r="E13">
        <v>9.8280529600000008</v>
      </c>
      <c r="F13" s="1">
        <v>6.9200000000000002E-40</v>
      </c>
      <c r="G13" s="1">
        <v>2.57E-37</v>
      </c>
      <c r="H13" t="s">
        <v>11</v>
      </c>
    </row>
    <row r="14" spans="1:8" x14ac:dyDescent="0.3">
      <c r="A14" t="s">
        <v>284</v>
      </c>
      <c r="B14" t="s">
        <v>283</v>
      </c>
      <c r="C14" t="s">
        <v>14</v>
      </c>
      <c r="D14">
        <v>2.834497083</v>
      </c>
      <c r="E14">
        <v>7.5566449130000004</v>
      </c>
      <c r="F14" s="1">
        <v>3.5200000000000002E-30</v>
      </c>
      <c r="G14" s="1">
        <v>1.87E-28</v>
      </c>
      <c r="H14" t="s">
        <v>11</v>
      </c>
    </row>
    <row r="15" spans="1:8" x14ac:dyDescent="0.3">
      <c r="A15" t="s">
        <v>282</v>
      </c>
      <c r="B15" t="s">
        <v>281</v>
      </c>
      <c r="C15" t="s">
        <v>28</v>
      </c>
      <c r="D15">
        <v>2.6920459370000001</v>
      </c>
      <c r="E15">
        <v>8.0614461980000005</v>
      </c>
      <c r="F15" s="1">
        <v>1.12E-29</v>
      </c>
      <c r="G15" s="1">
        <v>4.1600000000000003E-28</v>
      </c>
      <c r="H15" t="s">
        <v>11</v>
      </c>
    </row>
    <row r="16" spans="1:8" x14ac:dyDescent="0.3">
      <c r="A16" t="s">
        <v>280</v>
      </c>
      <c r="B16" t="s">
        <v>279</v>
      </c>
      <c r="C16" t="s">
        <v>28</v>
      </c>
      <c r="D16">
        <v>2.6920459370000001</v>
      </c>
      <c r="E16">
        <v>8.0614461980000005</v>
      </c>
      <c r="F16" s="1">
        <v>1.12E-29</v>
      </c>
      <c r="G16" s="1">
        <v>4.1600000000000003E-28</v>
      </c>
      <c r="H16" t="s">
        <v>11</v>
      </c>
    </row>
    <row r="17" spans="1:8" x14ac:dyDescent="0.3">
      <c r="A17" t="s">
        <v>278</v>
      </c>
      <c r="B17" t="s">
        <v>277</v>
      </c>
      <c r="C17" t="s">
        <v>55</v>
      </c>
      <c r="D17">
        <v>2.6222830560000001</v>
      </c>
      <c r="E17">
        <v>7.4306526340000003</v>
      </c>
      <c r="F17" s="1">
        <v>2.7099999999999998E-26</v>
      </c>
      <c r="G17" s="1">
        <v>8.3900000000000001E-25</v>
      </c>
      <c r="H17" t="s">
        <v>11</v>
      </c>
    </row>
    <row r="18" spans="1:8" x14ac:dyDescent="0.3">
      <c r="A18" t="s">
        <v>276</v>
      </c>
      <c r="B18" t="s">
        <v>275</v>
      </c>
      <c r="C18" t="s">
        <v>14</v>
      </c>
      <c r="D18">
        <v>2.5562172200000002</v>
      </c>
      <c r="E18">
        <v>9.2383011810000006</v>
      </c>
      <c r="F18" s="1">
        <v>7.6099999999999995E-30</v>
      </c>
      <c r="G18" s="1">
        <v>3.5400000000000002E-28</v>
      </c>
      <c r="H18" t="s">
        <v>11</v>
      </c>
    </row>
    <row r="19" spans="1:8" x14ac:dyDescent="0.3">
      <c r="A19" t="s">
        <v>274</v>
      </c>
      <c r="B19" t="s">
        <v>273</v>
      </c>
      <c r="C19" t="s">
        <v>10</v>
      </c>
      <c r="D19">
        <v>2.5411725590000001</v>
      </c>
      <c r="E19">
        <v>6.7001531190000003</v>
      </c>
      <c r="F19" s="1">
        <v>4.74E-22</v>
      </c>
      <c r="G19" s="1">
        <v>1.36E-20</v>
      </c>
      <c r="H19" t="s">
        <v>11</v>
      </c>
    </row>
    <row r="20" spans="1:8" x14ac:dyDescent="0.3">
      <c r="A20" t="s">
        <v>272</v>
      </c>
      <c r="B20" t="s">
        <v>271</v>
      </c>
      <c r="C20" t="s">
        <v>14</v>
      </c>
      <c r="D20">
        <v>2.4378469030000001</v>
      </c>
      <c r="E20">
        <v>9.0721931229999999</v>
      </c>
      <c r="F20" s="1">
        <v>2.4799999999999999E-27</v>
      </c>
      <c r="G20" s="1">
        <v>8.3800000000000004E-26</v>
      </c>
      <c r="H20" t="s">
        <v>11</v>
      </c>
    </row>
    <row r="21" spans="1:8" x14ac:dyDescent="0.3">
      <c r="A21" t="s">
        <v>270</v>
      </c>
      <c r="B21" t="s">
        <v>269</v>
      </c>
      <c r="C21" t="s">
        <v>55</v>
      </c>
      <c r="D21">
        <v>2.3268196880000001</v>
      </c>
      <c r="E21">
        <v>6.8783572030000002</v>
      </c>
      <c r="F21" s="1">
        <v>4.95E-20</v>
      </c>
      <c r="G21" s="1">
        <v>1.08E-18</v>
      </c>
      <c r="H21" t="s">
        <v>11</v>
      </c>
    </row>
    <row r="22" spans="1:8" x14ac:dyDescent="0.3">
      <c r="A22" t="s">
        <v>268</v>
      </c>
      <c r="B22" t="s">
        <v>267</v>
      </c>
      <c r="C22" t="s">
        <v>55</v>
      </c>
      <c r="D22">
        <v>2.3268196880000001</v>
      </c>
      <c r="E22">
        <v>6.8783572030000002</v>
      </c>
      <c r="F22" s="1">
        <v>4.95E-20</v>
      </c>
      <c r="G22" s="1">
        <v>1.08E-18</v>
      </c>
      <c r="H22" t="s">
        <v>11</v>
      </c>
    </row>
    <row r="23" spans="1:8" x14ac:dyDescent="0.3">
      <c r="A23" t="s">
        <v>266</v>
      </c>
      <c r="B23" t="s">
        <v>265</v>
      </c>
      <c r="C23" t="s">
        <v>248</v>
      </c>
      <c r="D23">
        <v>2.2825913880000002</v>
      </c>
      <c r="E23">
        <v>5.3102076550000001</v>
      </c>
      <c r="F23" s="1">
        <v>5.1200000000000004E-13</v>
      </c>
      <c r="G23" s="1">
        <v>5.7699999999999998E-12</v>
      </c>
      <c r="H23" t="s">
        <v>11</v>
      </c>
    </row>
    <row r="24" spans="1:8" x14ac:dyDescent="0.3">
      <c r="A24" t="s">
        <v>264</v>
      </c>
      <c r="B24" t="s">
        <v>263</v>
      </c>
      <c r="C24" t="s">
        <v>248</v>
      </c>
      <c r="D24">
        <v>2.2825913880000002</v>
      </c>
      <c r="E24">
        <v>5.3102076550000001</v>
      </c>
      <c r="F24" s="1">
        <v>5.1200000000000004E-13</v>
      </c>
      <c r="G24" s="1">
        <v>5.7699999999999998E-12</v>
      </c>
      <c r="H24" t="s">
        <v>11</v>
      </c>
    </row>
    <row r="25" spans="1:8" x14ac:dyDescent="0.3">
      <c r="A25" t="s">
        <v>262</v>
      </c>
      <c r="B25" t="s">
        <v>261</v>
      </c>
      <c r="C25" t="s">
        <v>248</v>
      </c>
      <c r="D25">
        <v>2.2383615630000002</v>
      </c>
      <c r="E25">
        <v>6.2755940350000001</v>
      </c>
      <c r="F25" s="1">
        <v>1.2800000000000001E-16</v>
      </c>
      <c r="G25" s="1">
        <v>1.99E-15</v>
      </c>
      <c r="H25" t="s">
        <v>11</v>
      </c>
    </row>
    <row r="26" spans="1:8" x14ac:dyDescent="0.3">
      <c r="A26" t="s">
        <v>98</v>
      </c>
      <c r="B26" t="s">
        <v>99</v>
      </c>
      <c r="C26" t="s">
        <v>55</v>
      </c>
      <c r="D26">
        <v>2.173466189</v>
      </c>
      <c r="E26">
        <v>5.8664214489999997</v>
      </c>
      <c r="F26" s="1">
        <v>3.2000000000000002E-14</v>
      </c>
      <c r="G26" s="1">
        <v>4.4099999999999999E-13</v>
      </c>
      <c r="H26" t="s">
        <v>11</v>
      </c>
    </row>
    <row r="27" spans="1:8" x14ac:dyDescent="0.3">
      <c r="A27" t="s">
        <v>260</v>
      </c>
      <c r="B27" t="s">
        <v>259</v>
      </c>
      <c r="C27" t="s">
        <v>248</v>
      </c>
      <c r="D27">
        <v>2.1644938109999998</v>
      </c>
      <c r="E27">
        <v>6.7581516639999997</v>
      </c>
      <c r="F27" s="1">
        <v>1.62E-17</v>
      </c>
      <c r="G27" s="1">
        <v>3.0100000000000001E-16</v>
      </c>
      <c r="H27" t="s">
        <v>11</v>
      </c>
    </row>
    <row r="28" spans="1:8" x14ac:dyDescent="0.3">
      <c r="A28" t="s">
        <v>258</v>
      </c>
      <c r="B28" t="s">
        <v>257</v>
      </c>
      <c r="C28" t="s">
        <v>248</v>
      </c>
      <c r="D28">
        <v>2.1203420670000002</v>
      </c>
      <c r="E28">
        <v>8.4652317700000008</v>
      </c>
      <c r="F28" s="1">
        <v>7.5299999999999996E-21</v>
      </c>
      <c r="G28" s="1">
        <v>2E-19</v>
      </c>
      <c r="H28" t="s">
        <v>11</v>
      </c>
    </row>
    <row r="29" spans="1:8" x14ac:dyDescent="0.3">
      <c r="A29" t="s">
        <v>256</v>
      </c>
      <c r="B29" t="s">
        <v>255</v>
      </c>
      <c r="C29" t="s">
        <v>55</v>
      </c>
      <c r="D29">
        <v>2.118254823</v>
      </c>
      <c r="E29">
        <v>6.3642107210000001</v>
      </c>
      <c r="F29" s="1">
        <v>1.53E-15</v>
      </c>
      <c r="G29" s="1">
        <v>2.19E-14</v>
      </c>
      <c r="H29" t="s">
        <v>11</v>
      </c>
    </row>
    <row r="30" spans="1:8" x14ac:dyDescent="0.3">
      <c r="A30" t="s">
        <v>254</v>
      </c>
      <c r="B30" t="s">
        <v>253</v>
      </c>
      <c r="C30" t="s">
        <v>248</v>
      </c>
      <c r="D30">
        <v>2.0739050899999998</v>
      </c>
      <c r="E30">
        <v>7.6682208789999997</v>
      </c>
      <c r="F30" s="1">
        <v>1.1100000000000001E-18</v>
      </c>
      <c r="G30" s="1">
        <v>2.17E-17</v>
      </c>
      <c r="H30" t="s">
        <v>11</v>
      </c>
    </row>
    <row r="31" spans="1:8" x14ac:dyDescent="0.3">
      <c r="A31" t="s">
        <v>252</v>
      </c>
      <c r="B31" t="s">
        <v>251</v>
      </c>
      <c r="C31" t="s">
        <v>14</v>
      </c>
      <c r="D31">
        <v>2.0669506389999999</v>
      </c>
      <c r="E31">
        <v>9.0921544470000004</v>
      </c>
      <c r="F31" s="1">
        <v>9.4099999999999997E-21</v>
      </c>
      <c r="G31" s="1">
        <v>2.3299999999999998E-19</v>
      </c>
      <c r="H31" t="s">
        <v>11</v>
      </c>
    </row>
    <row r="32" spans="1:8" x14ac:dyDescent="0.3">
      <c r="A32" t="s">
        <v>250</v>
      </c>
      <c r="B32" t="s">
        <v>249</v>
      </c>
      <c r="C32" t="s">
        <v>248</v>
      </c>
      <c r="D32">
        <v>2.064027796</v>
      </c>
      <c r="E32">
        <v>8.153889264</v>
      </c>
      <c r="F32" s="1">
        <v>2.0499999999999999E-19</v>
      </c>
      <c r="G32" s="1">
        <v>4.2399999999999998E-18</v>
      </c>
      <c r="H32" t="s">
        <v>1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B62DFF-ADDF-44E7-A730-C2472D57B3F2}">
  <dimension ref="A1:H15"/>
  <sheetViews>
    <sheetView workbookViewId="0">
      <selection sqref="A1:G15"/>
    </sheetView>
  </sheetViews>
  <sheetFormatPr defaultColWidth="11.5546875" defaultRowHeight="14.4" x14ac:dyDescent="0.3"/>
  <sheetData>
    <row r="1" spans="1:8" x14ac:dyDescent="0.3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</row>
    <row r="2" spans="1:8" x14ac:dyDescent="0.3">
      <c r="A2" t="s">
        <v>229</v>
      </c>
      <c r="B2" t="s">
        <v>228</v>
      </c>
      <c r="C2" t="s">
        <v>14</v>
      </c>
      <c r="D2">
        <v>6.5739627609999998</v>
      </c>
      <c r="E2">
        <v>1.297252933</v>
      </c>
      <c r="F2">
        <v>1.2682940000000001E-3</v>
      </c>
      <c r="G2">
        <v>2.900063E-3</v>
      </c>
      <c r="H2" t="s">
        <v>11</v>
      </c>
    </row>
    <row r="3" spans="1:8" x14ac:dyDescent="0.3">
      <c r="A3" t="s">
        <v>290</v>
      </c>
      <c r="B3" t="s">
        <v>289</v>
      </c>
      <c r="C3" t="s">
        <v>14</v>
      </c>
      <c r="D3">
        <v>2.000853926</v>
      </c>
      <c r="E3">
        <v>6.6195288000000003</v>
      </c>
      <c r="F3" s="1">
        <v>2.5300000000000001E-15</v>
      </c>
      <c r="G3" s="1">
        <v>1.7299999999999999E-14</v>
      </c>
      <c r="H3" t="s">
        <v>11</v>
      </c>
    </row>
    <row r="4" spans="1:8" x14ac:dyDescent="0.3">
      <c r="A4" t="s">
        <v>227</v>
      </c>
      <c r="B4" t="s">
        <v>226</v>
      </c>
      <c r="C4" t="s">
        <v>14</v>
      </c>
      <c r="D4">
        <v>4.0642192189999999</v>
      </c>
      <c r="E4">
        <v>3.0437758590000001</v>
      </c>
      <c r="F4" s="1">
        <v>2.8400000000000001E-9</v>
      </c>
      <c r="G4" s="1">
        <v>1.04E-8</v>
      </c>
      <c r="H4" t="s">
        <v>11</v>
      </c>
    </row>
    <row r="5" spans="1:8" x14ac:dyDescent="0.3">
      <c r="A5" t="s">
        <v>288</v>
      </c>
      <c r="B5" t="s">
        <v>287</v>
      </c>
      <c r="C5" t="s">
        <v>28</v>
      </c>
      <c r="D5">
        <v>2.5964492639999999</v>
      </c>
      <c r="E5">
        <v>7.782457644</v>
      </c>
      <c r="F5" s="1">
        <v>1.1899999999999999E-27</v>
      </c>
      <c r="G5" s="1">
        <v>3.1700000000000002E-26</v>
      </c>
      <c r="H5" t="s">
        <v>11</v>
      </c>
    </row>
    <row r="6" spans="1:8" x14ac:dyDescent="0.3">
      <c r="A6" t="s">
        <v>221</v>
      </c>
      <c r="B6" t="s">
        <v>220</v>
      </c>
      <c r="C6" t="s">
        <v>55</v>
      </c>
      <c r="D6">
        <v>6.9424917869999998</v>
      </c>
      <c r="E6">
        <v>1.582998119</v>
      </c>
      <c r="F6">
        <v>1.8699999999999999E-4</v>
      </c>
      <c r="G6">
        <v>4.8697900000000001E-4</v>
      </c>
      <c r="H6" t="s">
        <v>11</v>
      </c>
    </row>
    <row r="7" spans="1:8" x14ac:dyDescent="0.3">
      <c r="A7" t="s">
        <v>318</v>
      </c>
      <c r="B7" t="s">
        <v>317</v>
      </c>
      <c r="C7" t="s">
        <v>28</v>
      </c>
      <c r="D7">
        <v>7.175178485</v>
      </c>
      <c r="E7">
        <v>1.7731609930000001</v>
      </c>
      <c r="F7" s="1">
        <v>2.8600000000000001E-5</v>
      </c>
      <c r="G7" s="1">
        <v>7.8300000000000006E-5</v>
      </c>
      <c r="H7" t="s">
        <v>11</v>
      </c>
    </row>
    <row r="8" spans="1:8" x14ac:dyDescent="0.3">
      <c r="A8" t="s">
        <v>207</v>
      </c>
      <c r="B8" t="s">
        <v>206</v>
      </c>
      <c r="C8" t="s">
        <v>55</v>
      </c>
      <c r="D8">
        <v>6.280127223</v>
      </c>
      <c r="E8">
        <v>1.084263811</v>
      </c>
      <c r="F8">
        <v>4.6426549999999999E-3</v>
      </c>
      <c r="G8">
        <v>9.9485460000000008E-3</v>
      </c>
      <c r="H8" t="s">
        <v>11</v>
      </c>
    </row>
    <row r="9" spans="1:8" x14ac:dyDescent="0.3">
      <c r="A9" t="s">
        <v>231</v>
      </c>
      <c r="B9" t="s">
        <v>230</v>
      </c>
      <c r="C9" t="s">
        <v>14</v>
      </c>
      <c r="D9">
        <v>7.1863477050000002</v>
      </c>
      <c r="E9">
        <v>1.7824655170000001</v>
      </c>
      <c r="F9" s="1">
        <v>2.8600000000000001E-5</v>
      </c>
      <c r="G9" s="1">
        <v>7.8300000000000006E-5</v>
      </c>
      <c r="H9" t="s">
        <v>11</v>
      </c>
    </row>
    <row r="10" spans="1:8" x14ac:dyDescent="0.3">
      <c r="A10" t="s">
        <v>219</v>
      </c>
      <c r="B10" t="s">
        <v>218</v>
      </c>
      <c r="C10" t="s">
        <v>28</v>
      </c>
      <c r="D10">
        <v>4.0279769659999998</v>
      </c>
      <c r="E10">
        <v>2.4148257339999999</v>
      </c>
      <c r="F10" s="1">
        <v>1.5799999999999999E-6</v>
      </c>
      <c r="G10" s="1">
        <v>5.0599999999999998E-6</v>
      </c>
      <c r="H10" t="s">
        <v>11</v>
      </c>
    </row>
    <row r="11" spans="1:8" x14ac:dyDescent="0.3">
      <c r="A11" t="s">
        <v>316</v>
      </c>
      <c r="B11" t="s">
        <v>315</v>
      </c>
      <c r="C11" t="s">
        <v>28</v>
      </c>
      <c r="D11">
        <v>7.1789845809999999</v>
      </c>
      <c r="E11">
        <v>1.7763299020000001</v>
      </c>
      <c r="F11" s="1">
        <v>2.8600000000000001E-5</v>
      </c>
      <c r="G11" s="1">
        <v>7.8300000000000006E-5</v>
      </c>
      <c r="H11" t="s">
        <v>11</v>
      </c>
    </row>
    <row r="12" spans="1:8" x14ac:dyDescent="0.3">
      <c r="A12" t="s">
        <v>213</v>
      </c>
      <c r="B12" t="s">
        <v>212</v>
      </c>
      <c r="C12" t="s">
        <v>55</v>
      </c>
      <c r="D12">
        <v>6.5604582469999997</v>
      </c>
      <c r="E12">
        <v>1.287165398</v>
      </c>
      <c r="F12">
        <v>1.2682940000000001E-3</v>
      </c>
      <c r="G12">
        <v>2.900063E-3</v>
      </c>
      <c r="H12" t="s">
        <v>11</v>
      </c>
    </row>
    <row r="13" spans="1:8" x14ac:dyDescent="0.3">
      <c r="A13" t="s">
        <v>314</v>
      </c>
      <c r="B13" t="s">
        <v>313</v>
      </c>
      <c r="C13" t="s">
        <v>28</v>
      </c>
      <c r="D13">
        <v>6.6816279180000002</v>
      </c>
      <c r="E13">
        <v>1.3786702959999999</v>
      </c>
      <c r="F13">
        <v>6.6720699999999996E-4</v>
      </c>
      <c r="G13">
        <v>1.6460699999999999E-3</v>
      </c>
      <c r="H13" t="s">
        <v>11</v>
      </c>
    </row>
    <row r="14" spans="1:8" x14ac:dyDescent="0.3">
      <c r="A14" t="s">
        <v>312</v>
      </c>
      <c r="B14" t="s">
        <v>311</v>
      </c>
      <c r="C14" t="s">
        <v>28</v>
      </c>
      <c r="D14">
        <v>6.5409377400000004</v>
      </c>
      <c r="E14">
        <v>1.2726338239999999</v>
      </c>
      <c r="F14">
        <v>1.2682940000000001E-3</v>
      </c>
      <c r="G14">
        <v>2.900063E-3</v>
      </c>
      <c r="H14" t="s">
        <v>11</v>
      </c>
    </row>
    <row r="15" spans="1:8" x14ac:dyDescent="0.3">
      <c r="A15" t="s">
        <v>310</v>
      </c>
      <c r="B15" t="s">
        <v>309</v>
      </c>
      <c r="C15" t="s">
        <v>28</v>
      </c>
      <c r="D15">
        <v>6.5892885579999998</v>
      </c>
      <c r="E15">
        <v>1.308734877</v>
      </c>
      <c r="F15">
        <v>1.2682940000000001E-3</v>
      </c>
      <c r="G15">
        <v>2.900063E-3</v>
      </c>
      <c r="H15" t="s">
        <v>1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FDE6D-F2B1-4618-B0DC-1B8F44B8E128}">
  <dimension ref="A1:H15"/>
  <sheetViews>
    <sheetView workbookViewId="0">
      <selection sqref="A1:G15"/>
    </sheetView>
  </sheetViews>
  <sheetFormatPr defaultColWidth="11.5546875" defaultRowHeight="14.4" x14ac:dyDescent="0.3"/>
  <sheetData>
    <row r="1" spans="1:8" x14ac:dyDescent="0.3">
      <c r="A1" s="7" t="s">
        <v>447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</row>
    <row r="2" spans="1:8" x14ac:dyDescent="0.3">
      <c r="A2" t="s">
        <v>60</v>
      </c>
      <c r="B2" t="s">
        <v>61</v>
      </c>
      <c r="C2" t="s">
        <v>14</v>
      </c>
      <c r="D2">
        <v>8.9665845999999991</v>
      </c>
      <c r="E2">
        <v>4.1427262980000004</v>
      </c>
      <c r="F2" s="1">
        <v>1.9699999999999999E-12</v>
      </c>
      <c r="G2" s="1">
        <v>3.3199999999999999E-11</v>
      </c>
      <c r="H2" t="s">
        <v>11</v>
      </c>
    </row>
    <row r="3" spans="1:8" x14ac:dyDescent="0.3">
      <c r="A3" t="s">
        <v>298</v>
      </c>
      <c r="B3" t="s">
        <v>297</v>
      </c>
      <c r="C3" t="s">
        <v>28</v>
      </c>
      <c r="D3">
        <v>8.2950781649999996</v>
      </c>
      <c r="E3">
        <v>3.4479837689999999</v>
      </c>
      <c r="F3" s="1">
        <v>2.2099999999999999E-8</v>
      </c>
      <c r="G3" s="1">
        <v>1.4999999999999999E-7</v>
      </c>
      <c r="H3" t="s">
        <v>11</v>
      </c>
    </row>
    <row r="4" spans="1:8" x14ac:dyDescent="0.3">
      <c r="A4" t="s">
        <v>211</v>
      </c>
      <c r="B4" t="s">
        <v>210</v>
      </c>
      <c r="C4" t="s">
        <v>55</v>
      </c>
      <c r="D4">
        <v>8.1708092069999996</v>
      </c>
      <c r="E4">
        <v>3.3241151160000002</v>
      </c>
      <c r="F4" s="1">
        <v>7.0399999999999995E-8</v>
      </c>
      <c r="G4" s="1">
        <v>4.1899999999999998E-7</v>
      </c>
      <c r="H4" t="s">
        <v>11</v>
      </c>
    </row>
    <row r="5" spans="1:8" x14ac:dyDescent="0.3">
      <c r="A5" t="s">
        <v>87</v>
      </c>
      <c r="B5" t="s">
        <v>88</v>
      </c>
      <c r="C5" t="s">
        <v>14</v>
      </c>
      <c r="D5">
        <v>7.388135557</v>
      </c>
      <c r="E5">
        <v>2.5935792649999998</v>
      </c>
      <c r="F5" s="1">
        <v>9.9599999999999995E-5</v>
      </c>
      <c r="G5">
        <v>3.3234200000000001E-4</v>
      </c>
      <c r="H5" t="s">
        <v>11</v>
      </c>
    </row>
    <row r="6" spans="1:8" x14ac:dyDescent="0.3">
      <c r="A6" t="s">
        <v>446</v>
      </c>
      <c r="B6" t="s">
        <v>445</v>
      </c>
      <c r="C6" t="s">
        <v>14</v>
      </c>
      <c r="D6">
        <v>6.8142631400000004</v>
      </c>
      <c r="E6">
        <v>2.1245972759999998</v>
      </c>
      <c r="F6">
        <v>1.2682940000000001E-3</v>
      </c>
      <c r="G6">
        <v>3.3850339999999999E-3</v>
      </c>
      <c r="H6" t="s">
        <v>11</v>
      </c>
    </row>
    <row r="7" spans="1:8" x14ac:dyDescent="0.3">
      <c r="A7" t="s">
        <v>444</v>
      </c>
      <c r="B7" t="s">
        <v>443</v>
      </c>
      <c r="C7" t="s">
        <v>14</v>
      </c>
      <c r="D7">
        <v>3.5589505629999998</v>
      </c>
      <c r="E7">
        <v>7.4049828230000001</v>
      </c>
      <c r="F7" s="1">
        <v>3.6799999999999999E-35</v>
      </c>
      <c r="G7" s="1">
        <v>1.4199999999999999E-32</v>
      </c>
      <c r="H7" t="s">
        <v>11</v>
      </c>
    </row>
    <row r="8" spans="1:8" x14ac:dyDescent="0.3">
      <c r="A8" t="s">
        <v>138</v>
      </c>
      <c r="B8" t="s">
        <v>139</v>
      </c>
      <c r="C8" t="s">
        <v>14</v>
      </c>
      <c r="D8">
        <v>3.4514051349999999</v>
      </c>
      <c r="E8">
        <v>7.3960511499999999</v>
      </c>
      <c r="F8" s="1">
        <v>2.0200000000000001E-33</v>
      </c>
      <c r="G8" s="1">
        <v>3.9000000000000001E-31</v>
      </c>
      <c r="H8" t="s">
        <v>11</v>
      </c>
    </row>
    <row r="9" spans="1:8" x14ac:dyDescent="0.3">
      <c r="A9" t="s">
        <v>442</v>
      </c>
      <c r="B9" t="s">
        <v>441</v>
      </c>
      <c r="C9" t="s">
        <v>28</v>
      </c>
      <c r="D9">
        <v>3.0175922709999998</v>
      </c>
      <c r="E9">
        <v>6.5226599839999997</v>
      </c>
      <c r="F9" s="1">
        <v>3.8500000000000001E-22</v>
      </c>
      <c r="G9" s="1">
        <v>1.66E-20</v>
      </c>
      <c r="H9" t="s">
        <v>11</v>
      </c>
    </row>
    <row r="10" spans="1:8" x14ac:dyDescent="0.3">
      <c r="A10" t="s">
        <v>440</v>
      </c>
      <c r="B10" t="s">
        <v>439</v>
      </c>
      <c r="C10" t="s">
        <v>28</v>
      </c>
      <c r="D10">
        <v>2.964250034</v>
      </c>
      <c r="E10">
        <v>6.5478431610000003</v>
      </c>
      <c r="F10" s="1">
        <v>1.64E-21</v>
      </c>
      <c r="G10" s="1">
        <v>6.3600000000000005E-20</v>
      </c>
      <c r="H10" t="s">
        <v>11</v>
      </c>
    </row>
    <row r="11" spans="1:8" x14ac:dyDescent="0.3">
      <c r="A11" t="s">
        <v>106</v>
      </c>
      <c r="B11" t="s">
        <v>107</v>
      </c>
      <c r="C11" t="s">
        <v>28</v>
      </c>
      <c r="D11">
        <v>2.4811957900000001</v>
      </c>
      <c r="E11">
        <v>5.3131518450000002</v>
      </c>
      <c r="F11" s="1">
        <v>1.81E-10</v>
      </c>
      <c r="G11" s="1">
        <v>1.79E-9</v>
      </c>
      <c r="H11" t="s">
        <v>11</v>
      </c>
    </row>
    <row r="12" spans="1:8" x14ac:dyDescent="0.3">
      <c r="A12" t="s">
        <v>112</v>
      </c>
      <c r="B12" t="s">
        <v>113</v>
      </c>
      <c r="C12" t="s">
        <v>28</v>
      </c>
      <c r="D12">
        <v>2.2477708459999999</v>
      </c>
      <c r="E12">
        <v>8.8865013439999991</v>
      </c>
      <c r="F12" s="1">
        <v>3.44E-22</v>
      </c>
      <c r="G12" s="1">
        <v>1.66E-20</v>
      </c>
      <c r="H12" t="s">
        <v>11</v>
      </c>
    </row>
    <row r="13" spans="1:8" x14ac:dyDescent="0.3">
      <c r="A13" t="s">
        <v>41</v>
      </c>
      <c r="B13" t="s">
        <v>42</v>
      </c>
      <c r="C13" t="s">
        <v>14</v>
      </c>
      <c r="D13">
        <v>2.1460697550000001</v>
      </c>
      <c r="E13">
        <v>7.2071876540000002</v>
      </c>
      <c r="F13" s="1">
        <v>1.07E-15</v>
      </c>
      <c r="G13" s="1">
        <v>3.78E-14</v>
      </c>
      <c r="H13" t="s">
        <v>11</v>
      </c>
    </row>
    <row r="14" spans="1:8" x14ac:dyDescent="0.3">
      <c r="A14" t="s">
        <v>219</v>
      </c>
      <c r="B14" t="s">
        <v>218</v>
      </c>
      <c r="C14" t="s">
        <v>28</v>
      </c>
      <c r="D14">
        <v>2.0855390900000002</v>
      </c>
      <c r="E14">
        <v>6.7631697539999998</v>
      </c>
      <c r="F14" s="1">
        <v>1.2599999999999999E-13</v>
      </c>
      <c r="G14" s="1">
        <v>2.3199999999999998E-12</v>
      </c>
      <c r="H14" t="s">
        <v>11</v>
      </c>
    </row>
    <row r="15" spans="1:8" x14ac:dyDescent="0.3">
      <c r="A15" t="s">
        <v>227</v>
      </c>
      <c r="B15" t="s">
        <v>226</v>
      </c>
      <c r="C15" t="s">
        <v>14</v>
      </c>
      <c r="D15">
        <v>2.0620268190000002</v>
      </c>
      <c r="E15">
        <v>7.4257946620000004</v>
      </c>
      <c r="F15" s="1">
        <v>1.59E-15</v>
      </c>
      <c r="G15" s="1">
        <v>4.9200000000000001E-14</v>
      </c>
      <c r="H15" t="s">
        <v>1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76710-D7DA-44CC-9E46-B595689AB5F8}">
  <dimension ref="A1:H28"/>
  <sheetViews>
    <sheetView workbookViewId="0">
      <selection sqref="A1:G28"/>
    </sheetView>
  </sheetViews>
  <sheetFormatPr defaultColWidth="11.5546875" defaultRowHeight="14.4" x14ac:dyDescent="0.3"/>
  <sheetData>
    <row r="1" spans="1:8" x14ac:dyDescent="0.3">
      <c r="A1" s="7" t="s">
        <v>447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</row>
    <row r="2" spans="1:8" x14ac:dyDescent="0.3">
      <c r="A2" t="s">
        <v>461</v>
      </c>
      <c r="B2" t="s">
        <v>460</v>
      </c>
      <c r="C2" t="s">
        <v>14</v>
      </c>
      <c r="D2">
        <v>14.77040315</v>
      </c>
      <c r="E2">
        <v>9.7410976510000005</v>
      </c>
      <c r="F2" s="1">
        <v>7.08E-130</v>
      </c>
      <c r="G2" s="1">
        <v>2.7400000000000001E-127</v>
      </c>
      <c r="H2" t="s">
        <v>11</v>
      </c>
    </row>
    <row r="3" spans="1:8" x14ac:dyDescent="0.3">
      <c r="A3" t="s">
        <v>207</v>
      </c>
      <c r="B3" t="s">
        <v>206</v>
      </c>
      <c r="C3" t="s">
        <v>55</v>
      </c>
      <c r="D3">
        <v>10.830479970000001</v>
      </c>
      <c r="E3">
        <v>5.8677581679999999</v>
      </c>
      <c r="F3" s="1">
        <v>8.2600000000000008E-37</v>
      </c>
      <c r="G3" s="1">
        <v>6.3999999999999996E-35</v>
      </c>
      <c r="H3" t="s">
        <v>11</v>
      </c>
    </row>
    <row r="4" spans="1:8" x14ac:dyDescent="0.3">
      <c r="A4" t="s">
        <v>221</v>
      </c>
      <c r="B4" t="s">
        <v>220</v>
      </c>
      <c r="C4" t="s">
        <v>55</v>
      </c>
      <c r="D4">
        <v>10.753342249999999</v>
      </c>
      <c r="E4">
        <v>5.7939763700000002</v>
      </c>
      <c r="F4" s="1">
        <v>1.99E-35</v>
      </c>
      <c r="G4" s="1">
        <v>1.29E-33</v>
      </c>
      <c r="H4" t="s">
        <v>11</v>
      </c>
    </row>
    <row r="5" spans="1:8" x14ac:dyDescent="0.3">
      <c r="A5" t="s">
        <v>241</v>
      </c>
      <c r="B5" t="s">
        <v>240</v>
      </c>
      <c r="C5" t="s">
        <v>28</v>
      </c>
      <c r="D5">
        <v>10.235301959999999</v>
      </c>
      <c r="E5">
        <v>5.3020661440000003</v>
      </c>
      <c r="F5" s="1">
        <v>3.2699999999999999E-27</v>
      </c>
      <c r="G5" s="1">
        <v>9.74E-26</v>
      </c>
      <c r="H5" t="s">
        <v>11</v>
      </c>
    </row>
    <row r="6" spans="1:8" x14ac:dyDescent="0.3">
      <c r="A6" t="s">
        <v>15</v>
      </c>
      <c r="B6" t="s">
        <v>16</v>
      </c>
      <c r="C6" t="s">
        <v>14</v>
      </c>
      <c r="D6">
        <v>9.2772983379999996</v>
      </c>
      <c r="E6">
        <v>4.4115190990000004</v>
      </c>
      <c r="F6" s="1">
        <v>1.6499999999999999E-16</v>
      </c>
      <c r="G6" s="1">
        <v>2.9000000000000002E-15</v>
      </c>
      <c r="H6" t="s">
        <v>11</v>
      </c>
    </row>
    <row r="7" spans="1:8" x14ac:dyDescent="0.3">
      <c r="A7" t="s">
        <v>298</v>
      </c>
      <c r="B7" t="s">
        <v>297</v>
      </c>
      <c r="C7" t="s">
        <v>28</v>
      </c>
      <c r="D7">
        <v>8.6310170989999992</v>
      </c>
      <c r="E7">
        <v>3.827575526</v>
      </c>
      <c r="F7" s="1">
        <v>5.2300000000000001E-12</v>
      </c>
      <c r="G7" s="1">
        <v>6.1299999999999998E-11</v>
      </c>
      <c r="H7" t="s">
        <v>11</v>
      </c>
    </row>
    <row r="8" spans="1:8" x14ac:dyDescent="0.3">
      <c r="A8" t="s">
        <v>308</v>
      </c>
      <c r="B8" t="s">
        <v>307</v>
      </c>
      <c r="C8" t="s">
        <v>28</v>
      </c>
      <c r="D8">
        <v>8.4281061029999993</v>
      </c>
      <c r="E8">
        <v>3.6475317739999999</v>
      </c>
      <c r="F8" s="1">
        <v>1.08E-10</v>
      </c>
      <c r="G8" s="1">
        <v>9.4600000000000004E-10</v>
      </c>
      <c r="H8" t="s">
        <v>11</v>
      </c>
    </row>
    <row r="9" spans="1:8" x14ac:dyDescent="0.3">
      <c r="A9" t="s">
        <v>304</v>
      </c>
      <c r="B9" t="s">
        <v>303</v>
      </c>
      <c r="C9" t="s">
        <v>28</v>
      </c>
      <c r="D9">
        <v>7.6408579249999997</v>
      </c>
      <c r="E9">
        <v>2.9672085159999999</v>
      </c>
      <c r="F9" s="1">
        <v>2.7499999999999999E-6</v>
      </c>
      <c r="G9" s="1">
        <v>1.59E-5</v>
      </c>
      <c r="H9" t="s">
        <v>11</v>
      </c>
    </row>
    <row r="10" spans="1:8" x14ac:dyDescent="0.3">
      <c r="A10" t="s">
        <v>302</v>
      </c>
      <c r="B10" t="s">
        <v>301</v>
      </c>
      <c r="C10" t="s">
        <v>28</v>
      </c>
      <c r="D10">
        <v>7.4721284600000004</v>
      </c>
      <c r="E10">
        <v>2.8258558690000002</v>
      </c>
      <c r="F10" s="1">
        <v>1.4800000000000001E-5</v>
      </c>
      <c r="G10" s="1">
        <v>7.0599999999999995E-5</v>
      </c>
      <c r="H10" t="s">
        <v>11</v>
      </c>
    </row>
    <row r="11" spans="1:8" x14ac:dyDescent="0.3">
      <c r="A11" t="s">
        <v>300</v>
      </c>
      <c r="B11" t="s">
        <v>299</v>
      </c>
      <c r="C11" t="s">
        <v>28</v>
      </c>
      <c r="D11">
        <v>7.4721284600000004</v>
      </c>
      <c r="E11">
        <v>2.8258558690000002</v>
      </c>
      <c r="F11" s="1">
        <v>1.4800000000000001E-5</v>
      </c>
      <c r="G11" s="1">
        <v>7.0599999999999995E-5</v>
      </c>
      <c r="H11" t="s">
        <v>11</v>
      </c>
    </row>
    <row r="12" spans="1:8" x14ac:dyDescent="0.3">
      <c r="A12" t="s">
        <v>459</v>
      </c>
      <c r="B12" t="s">
        <v>458</v>
      </c>
      <c r="C12" t="s">
        <v>23</v>
      </c>
      <c r="D12">
        <v>7.4348295489999998</v>
      </c>
      <c r="E12">
        <v>2.794856346</v>
      </c>
      <c r="F12" s="1">
        <v>1.4800000000000001E-5</v>
      </c>
      <c r="G12" s="1">
        <v>7.0599999999999995E-5</v>
      </c>
      <c r="H12" t="s">
        <v>11</v>
      </c>
    </row>
    <row r="13" spans="1:8" x14ac:dyDescent="0.3">
      <c r="A13" t="s">
        <v>211</v>
      </c>
      <c r="B13" t="s">
        <v>210</v>
      </c>
      <c r="C13" t="s">
        <v>55</v>
      </c>
      <c r="D13">
        <v>6.2614359410000002</v>
      </c>
      <c r="E13">
        <v>1.877567416</v>
      </c>
      <c r="F13">
        <v>2.4212890000000001E-3</v>
      </c>
      <c r="G13">
        <v>7.8742759999999995E-3</v>
      </c>
      <c r="H13" t="s">
        <v>11</v>
      </c>
    </row>
    <row r="14" spans="1:8" x14ac:dyDescent="0.3">
      <c r="A14" t="s">
        <v>457</v>
      </c>
      <c r="B14" t="s">
        <v>456</v>
      </c>
      <c r="C14" t="s">
        <v>14</v>
      </c>
      <c r="D14">
        <v>5.3962675219999996</v>
      </c>
      <c r="E14">
        <v>5.8533385769999997</v>
      </c>
      <c r="F14" s="1">
        <v>2.9499999999999999E-30</v>
      </c>
      <c r="G14" s="1">
        <v>1.14E-28</v>
      </c>
      <c r="H14" t="s">
        <v>11</v>
      </c>
    </row>
    <row r="15" spans="1:8" x14ac:dyDescent="0.3">
      <c r="A15" t="s">
        <v>455</v>
      </c>
      <c r="B15" t="s">
        <v>454</v>
      </c>
      <c r="C15" t="s">
        <v>28</v>
      </c>
      <c r="D15">
        <v>4.8639367929999997</v>
      </c>
      <c r="E15">
        <v>5.9810458320000004</v>
      </c>
      <c r="F15" s="1">
        <v>6.0799999999999999E-30</v>
      </c>
      <c r="G15" s="1">
        <v>2.1399999999999998E-28</v>
      </c>
      <c r="H15" t="s">
        <v>11</v>
      </c>
    </row>
    <row r="16" spans="1:8" x14ac:dyDescent="0.3">
      <c r="A16" t="s">
        <v>453</v>
      </c>
      <c r="B16" t="s">
        <v>452</v>
      </c>
      <c r="C16" t="s">
        <v>28</v>
      </c>
      <c r="D16">
        <v>4.3376819659999999</v>
      </c>
      <c r="E16">
        <v>5.316927754</v>
      </c>
      <c r="F16" s="1">
        <v>1.37E-20</v>
      </c>
      <c r="G16" s="1">
        <v>3.32E-19</v>
      </c>
      <c r="H16" t="s">
        <v>11</v>
      </c>
    </row>
    <row r="17" spans="1:8" x14ac:dyDescent="0.3">
      <c r="A17" t="s">
        <v>217</v>
      </c>
      <c r="B17" t="s">
        <v>216</v>
      </c>
      <c r="C17" t="s">
        <v>14</v>
      </c>
      <c r="D17">
        <v>4.1837191950000001</v>
      </c>
      <c r="E17">
        <v>3.5769186550000001</v>
      </c>
      <c r="F17" s="1">
        <v>7.8199999999999999E-8</v>
      </c>
      <c r="G17" s="1">
        <v>5.2200000000000004E-7</v>
      </c>
      <c r="H17" t="s">
        <v>11</v>
      </c>
    </row>
    <row r="18" spans="1:8" x14ac:dyDescent="0.3">
      <c r="A18" t="s">
        <v>451</v>
      </c>
      <c r="B18" t="s">
        <v>450</v>
      </c>
      <c r="C18" t="s">
        <v>28</v>
      </c>
      <c r="D18">
        <v>3.9699860579999999</v>
      </c>
      <c r="E18">
        <v>4.8735208869999997</v>
      </c>
      <c r="F18" s="1">
        <v>2.6300000000000001E-15</v>
      </c>
      <c r="G18" s="1">
        <v>4.2400000000000001E-14</v>
      </c>
      <c r="H18" t="s">
        <v>11</v>
      </c>
    </row>
    <row r="19" spans="1:8" x14ac:dyDescent="0.3">
      <c r="A19" t="s">
        <v>126</v>
      </c>
      <c r="B19" t="s">
        <v>127</v>
      </c>
      <c r="C19" t="s">
        <v>55</v>
      </c>
      <c r="D19">
        <v>3.6352325049999998</v>
      </c>
      <c r="E19">
        <v>5.6436622439999997</v>
      </c>
      <c r="F19" s="1">
        <v>4.3000000000000001E-20</v>
      </c>
      <c r="G19" s="1">
        <v>9.2400000000000005E-19</v>
      </c>
      <c r="H19" t="s">
        <v>11</v>
      </c>
    </row>
    <row r="20" spans="1:8" x14ac:dyDescent="0.3">
      <c r="A20" t="s">
        <v>165</v>
      </c>
      <c r="B20" t="s">
        <v>166</v>
      </c>
      <c r="C20" t="s">
        <v>14</v>
      </c>
      <c r="D20">
        <v>3.4272664169999998</v>
      </c>
      <c r="E20">
        <v>6.3737853519999996</v>
      </c>
      <c r="F20" s="1">
        <v>6.7200000000000003E-25</v>
      </c>
      <c r="G20" s="1">
        <v>1.8599999999999999E-23</v>
      </c>
      <c r="H20" t="s">
        <v>11</v>
      </c>
    </row>
    <row r="21" spans="1:8" x14ac:dyDescent="0.3">
      <c r="A21" t="s">
        <v>233</v>
      </c>
      <c r="B21" t="s">
        <v>232</v>
      </c>
      <c r="C21" t="s">
        <v>28</v>
      </c>
      <c r="D21">
        <v>3.2584759440000002</v>
      </c>
      <c r="E21">
        <v>5.0593122299999997</v>
      </c>
      <c r="F21" s="1">
        <v>1.2900000000000001E-13</v>
      </c>
      <c r="G21" s="1">
        <v>1.66E-12</v>
      </c>
      <c r="H21" t="s">
        <v>11</v>
      </c>
    </row>
    <row r="22" spans="1:8" x14ac:dyDescent="0.3">
      <c r="A22" t="s">
        <v>102</v>
      </c>
      <c r="B22" t="s">
        <v>103</v>
      </c>
      <c r="C22" t="s">
        <v>28</v>
      </c>
      <c r="D22">
        <v>3.0453891670000002</v>
      </c>
      <c r="E22">
        <v>6.0035959400000003</v>
      </c>
      <c r="F22" s="1">
        <v>6.2700000000000001E-19</v>
      </c>
      <c r="G22" s="1">
        <v>1.21E-17</v>
      </c>
      <c r="H22" t="s">
        <v>11</v>
      </c>
    </row>
    <row r="23" spans="1:8" x14ac:dyDescent="0.3">
      <c r="A23" t="s">
        <v>37</v>
      </c>
      <c r="B23" t="s">
        <v>38</v>
      </c>
      <c r="C23" t="s">
        <v>23</v>
      </c>
      <c r="D23">
        <v>2.976262073</v>
      </c>
      <c r="E23">
        <v>4.8377139140000001</v>
      </c>
      <c r="F23" s="1">
        <v>1.8199999999999999E-11</v>
      </c>
      <c r="G23" s="1">
        <v>1.81E-10</v>
      </c>
      <c r="H23" t="s">
        <v>11</v>
      </c>
    </row>
    <row r="24" spans="1:8" x14ac:dyDescent="0.3">
      <c r="A24" t="s">
        <v>449</v>
      </c>
      <c r="B24" t="s">
        <v>448</v>
      </c>
      <c r="C24" t="s">
        <v>23</v>
      </c>
      <c r="D24">
        <v>2.976262073</v>
      </c>
      <c r="E24">
        <v>4.8377139140000001</v>
      </c>
      <c r="F24" s="1">
        <v>1.8199999999999999E-11</v>
      </c>
      <c r="G24" s="1">
        <v>1.81E-10</v>
      </c>
      <c r="H24" t="s">
        <v>11</v>
      </c>
    </row>
    <row r="25" spans="1:8" x14ac:dyDescent="0.3">
      <c r="A25" t="s">
        <v>163</v>
      </c>
      <c r="B25" t="s">
        <v>164</v>
      </c>
      <c r="C25" t="s">
        <v>28</v>
      </c>
      <c r="D25">
        <v>2.8844480300000002</v>
      </c>
      <c r="E25">
        <v>8.7889484059999994</v>
      </c>
      <c r="F25" s="1">
        <v>4.2099999999999998E-33</v>
      </c>
      <c r="G25" s="1">
        <v>2.04E-31</v>
      </c>
      <c r="H25" t="s">
        <v>11</v>
      </c>
    </row>
    <row r="26" spans="1:8" x14ac:dyDescent="0.3">
      <c r="A26" t="s">
        <v>196</v>
      </c>
      <c r="B26" t="s">
        <v>195</v>
      </c>
      <c r="C26" t="s">
        <v>28</v>
      </c>
      <c r="D26">
        <v>2.4434806949999999</v>
      </c>
      <c r="E26">
        <v>7.2981080770000002</v>
      </c>
      <c r="F26" s="1">
        <v>1.73E-20</v>
      </c>
      <c r="G26" s="1">
        <v>3.93E-19</v>
      </c>
      <c r="H26" t="s">
        <v>11</v>
      </c>
    </row>
    <row r="27" spans="1:8" x14ac:dyDescent="0.3">
      <c r="A27" t="s">
        <v>82</v>
      </c>
      <c r="B27" t="s">
        <v>83</v>
      </c>
      <c r="C27" t="s">
        <v>14</v>
      </c>
      <c r="D27">
        <v>2.2208382869999999</v>
      </c>
      <c r="E27">
        <v>5.8200762380000004</v>
      </c>
      <c r="F27" s="1">
        <v>9.9999999999999994E-12</v>
      </c>
      <c r="G27" s="1">
        <v>1.08E-10</v>
      </c>
      <c r="H27" t="s">
        <v>11</v>
      </c>
    </row>
    <row r="28" spans="1:8" x14ac:dyDescent="0.3">
      <c r="A28" t="s">
        <v>161</v>
      </c>
      <c r="B28" t="s">
        <v>162</v>
      </c>
      <c r="C28" t="s">
        <v>14</v>
      </c>
      <c r="D28">
        <v>2.0914197250000002</v>
      </c>
      <c r="E28">
        <v>8.8936157340000008</v>
      </c>
      <c r="F28" s="1">
        <v>5.62E-20</v>
      </c>
      <c r="G28" s="1">
        <v>1.1399999999999999E-18</v>
      </c>
      <c r="H28" t="s">
        <v>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Comparisons description</vt:lpstr>
      <vt:lpstr>A_AeVirgin48_Ae48NBF_URT</vt:lpstr>
      <vt:lpstr>B_AeVirgin72_Ae72NBF_URT</vt:lpstr>
      <vt:lpstr>C_AlbVirgin24_Alb24NBF_URT</vt:lpstr>
      <vt:lpstr>D_AlbVirgin72_Alb72NBF_URT</vt:lpstr>
      <vt:lpstr>E_AeVirgin24_Ae24NBF_LRT</vt:lpstr>
      <vt:lpstr>F_AeVirgin72_Ae72NBF_LRT</vt:lpstr>
      <vt:lpstr>G_AlbVirgin24_Alb24NBF_LRT</vt:lpstr>
      <vt:lpstr>H_AlbVirgin72_Alb72NBF_LRT</vt:lpstr>
      <vt:lpstr>I_Ae24NBF_Ae24BF_URT</vt:lpstr>
      <vt:lpstr>J_Ae72NBFL_Ae72BF_URT</vt:lpstr>
      <vt:lpstr>K_Alb24NBF_Alb24BF_URT</vt:lpstr>
      <vt:lpstr>L_Alb72NBF_Alb72BF_URT</vt:lpstr>
      <vt:lpstr>M_Ae24NBF_Ae24BF_LRT</vt:lpstr>
      <vt:lpstr>N_Ae72NBF_Ae72BF_LRT</vt:lpstr>
      <vt:lpstr>O_Alb24NBF_Alb24BF_LRT</vt:lpstr>
      <vt:lpstr>P_Alb72NBF_Alb72BF_LR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án</dc:creator>
  <cp:lastModifiedBy>Sebastián Díaz</cp:lastModifiedBy>
  <dcterms:modified xsi:type="dcterms:W3CDTF">2021-10-31T19:47:20Z</dcterms:modified>
</cp:coreProperties>
</file>